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126"/>
  <workbookPr/>
  <mc:AlternateContent xmlns:mc="http://schemas.openxmlformats.org/markup-compatibility/2006">
    <mc:Choice Requires="x15">
      <x15ac:absPath xmlns:x15ac="http://schemas.microsoft.com/office/spreadsheetml/2010/11/ac" url="C:\Users\huije\Downloads\"/>
    </mc:Choice>
  </mc:AlternateContent>
  <xr:revisionPtr revIDLastSave="0" documentId="13_ncr:1_{05A46724-D3DF-4CDD-B375-87E8ADA653AA}" xr6:coauthVersionLast="47" xr6:coauthVersionMax="47" xr10:uidLastSave="{00000000-0000-0000-0000-000000000000}"/>
  <bookViews>
    <workbookView xWindow="-108" yWindow="-108" windowWidth="23256" windowHeight="12456" tabRatio="890" xr2:uid="{00000000-000D-0000-FFFF-FFFF00000000}"/>
  </bookViews>
  <sheets>
    <sheet name="Content" sheetId="2" r:id="rId1"/>
    <sheet name="Supplementary Table 1" sheetId="11" r:id="rId2"/>
    <sheet name="Supplementary Table 2" sheetId="12" r:id="rId3"/>
    <sheet name="Supplementary Table 3" sheetId="13" r:id="rId4"/>
    <sheet name="Supplementary Table 4" sheetId="7" r:id="rId5"/>
    <sheet name="Supplementary Table 5" sheetId="9" r:id="rId6"/>
    <sheet name="Supplementary Table 6" sheetId="10" r:id="rId7"/>
    <sheet name="Supplementary Table 7" sheetId="1" r:id="rId8"/>
    <sheet name="Supplementary Table 8" sheetId="3" r:id="rId9"/>
    <sheet name="Supplementary Table 9" sheetId="4" r:id="rId10"/>
    <sheet name="Supplementary Table 10" sheetId="5" r:id="rId11"/>
    <sheet name="Supplementary Table 11" sheetId="6" r:id="rId12"/>
    <sheet name="Supplementary Table 12" sheetId="16" r:id="rId13"/>
    <sheet name="Supplementary Table 13" sheetId="17" r:id="rId14"/>
    <sheet name="Supplementary Table 14" sheetId="18" r:id="rId15"/>
    <sheet name="Supplementary Table 15" sheetId="19" r:id="rId16"/>
    <sheet name="Supplementary Table 16" sheetId="20" r:id="rId17"/>
    <sheet name="Supplementary Table 17" sheetId="21" r:id="rId1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2" i="21" l="1"/>
  <c r="D22" i="21"/>
  <c r="C22" i="21"/>
  <c r="B22" i="21"/>
  <c r="E11" i="21"/>
  <c r="D11" i="21"/>
  <c r="C11" i="21"/>
  <c r="B11" i="21"/>
  <c r="F7" i="11"/>
  <c r="E6" i="11"/>
  <c r="F6" i="11" s="1"/>
  <c r="D6" i="11"/>
  <c r="D5" i="11"/>
  <c r="E5" i="11" s="1"/>
  <c r="F5" i="11" s="1"/>
  <c r="E4" i="11"/>
  <c r="F4" i="11" s="1"/>
  <c r="D4" i="11"/>
  <c r="F3" i="11"/>
  <c r="E3" i="11"/>
  <c r="D3" i="11"/>
</calcChain>
</file>

<file path=xl/sharedStrings.xml><?xml version="1.0" encoding="utf-8"?>
<sst xmlns="http://schemas.openxmlformats.org/spreadsheetml/2006/main" count="2498" uniqueCount="1306">
  <si>
    <t>Supplemntray File</t>
  </si>
  <si>
    <t>Description</t>
  </si>
  <si>
    <t>Supplementary Table 1</t>
  </si>
  <si>
    <t>Summary on genome sequencing</t>
  </si>
  <si>
    <t>Supplementary Table 2</t>
  </si>
  <si>
    <t>Summary on mRNA sequencing</t>
  </si>
  <si>
    <t>Supplementary Table 3</t>
  </si>
  <si>
    <t>Summary on small RNA sequencing</t>
  </si>
  <si>
    <t>Supplementary Table 4</t>
  </si>
  <si>
    <t>Supplementary Table 5</t>
  </si>
  <si>
    <t>Sesquiterpenoid hormone pathway gene annotation</t>
  </si>
  <si>
    <t>Supplementary Table 6</t>
  </si>
  <si>
    <t>Sesquiterpenoid hormone pathway gene expression at different developmental stages</t>
  </si>
  <si>
    <t>Supplementary Table 7</t>
  </si>
  <si>
    <t>Sesquiterpenoid hormone pathway gene expression upon bean seed feeding treatment</t>
  </si>
  <si>
    <t>Supplementary Table 8</t>
  </si>
  <si>
    <t>Neuropeptide gene annotation</t>
  </si>
  <si>
    <t>Supplementary Table 9</t>
  </si>
  <si>
    <t>Neuropeptide expression at different developmental stages</t>
  </si>
  <si>
    <t>Supplementary Table 10</t>
  </si>
  <si>
    <t>Neuropeptide expression upon bean seed feeding treatment</t>
  </si>
  <si>
    <t>Supplementary Table 11</t>
  </si>
  <si>
    <t>MicroRNA annotation</t>
  </si>
  <si>
    <t>Supplementary Table 12</t>
  </si>
  <si>
    <t>MicroRNA target prediction on terpenoid pathways in soybean</t>
  </si>
  <si>
    <t>Supplementary Table 13</t>
  </si>
  <si>
    <t>Supplementary Table 14</t>
  </si>
  <si>
    <t>Primers for real-time PCR</t>
  </si>
  <si>
    <t>Differentially expressed miRNAs upon bean seed feeding treatment</t>
  </si>
  <si>
    <t>Supplementary Table 1. Summary on genome sequencing</t>
  </si>
  <si>
    <t xml:space="preserve">Platform </t>
  </si>
  <si>
    <t xml:space="preserve">Read  length(bp) </t>
  </si>
  <si>
    <t>Library size</t>
  </si>
  <si>
    <t>Reads</t>
  </si>
  <si>
    <t>Bases</t>
  </si>
  <si>
    <t>Coverage (X)</t>
  </si>
  <si>
    <t>HiseqXten 150PE
(Chromium WGS)</t>
  </si>
  <si>
    <t>150PE</t>
  </si>
  <si>
    <t>50kp</t>
  </si>
  <si>
    <t xml:space="preserve">CHiCAGO </t>
  </si>
  <si>
    <t>1-100kb</t>
  </si>
  <si>
    <t xml:space="preserve">Dovetail Hi-C </t>
  </si>
  <si>
    <t>100-1000kb</t>
  </si>
  <si>
    <t>Arima Hi-C</t>
  </si>
  <si>
    <t>Oxford Nanopore</t>
  </si>
  <si>
    <t>Supplementary Table 2. Summary on mRNA sequencing</t>
  </si>
  <si>
    <t>Library</t>
  </si>
  <si>
    <t>Samples</t>
  </si>
  <si>
    <t>Replicas</t>
  </si>
  <si>
    <t>Accession</t>
  </si>
  <si>
    <t>NovaSeq 6000 PE150</t>
  </si>
  <si>
    <t>Adult</t>
  </si>
  <si>
    <t>Rp_A.1</t>
  </si>
  <si>
    <t>SAMN32066145</t>
  </si>
  <si>
    <t>Rp_A.2</t>
  </si>
  <si>
    <t>SAMN32066146</t>
  </si>
  <si>
    <t>Rp_J_1st</t>
  </si>
  <si>
    <t>Rp_J_1st.1</t>
  </si>
  <si>
    <t>SAMN32066147</t>
  </si>
  <si>
    <t>Rp_J_1st.2</t>
  </si>
  <si>
    <t>SAMN32066148</t>
  </si>
  <si>
    <t>Rp_J_1st.3</t>
  </si>
  <si>
    <t>SAMN32066149</t>
  </si>
  <si>
    <t>Rp_J_2nd</t>
  </si>
  <si>
    <t>Rp_J_2nd.1</t>
  </si>
  <si>
    <t>SAMN32066150</t>
  </si>
  <si>
    <t>Rp_J_2nd.2</t>
  </si>
  <si>
    <t>SAMN32066151</t>
  </si>
  <si>
    <t>Rp_J_2nd.3</t>
  </si>
  <si>
    <t>SAMN32066152</t>
  </si>
  <si>
    <t xml:space="preserve">NovaSeq 6000 PE150 </t>
  </si>
  <si>
    <t>Rp_J_3rd</t>
  </si>
  <si>
    <t>Rp_J_3rd.1</t>
  </si>
  <si>
    <t>SAMN32066153</t>
  </si>
  <si>
    <t>Rp_J_3rd.2</t>
  </si>
  <si>
    <t>SAMN32066154</t>
  </si>
  <si>
    <t>Rp_J_3rd.3</t>
  </si>
  <si>
    <t>SAMN32066155</t>
  </si>
  <si>
    <t>Rp_J_4th</t>
  </si>
  <si>
    <t>Rp_J_4th.1</t>
  </si>
  <si>
    <t>SAMN32066156</t>
  </si>
  <si>
    <t>Rp_J_4th.2</t>
  </si>
  <si>
    <t>SAMN32066157</t>
  </si>
  <si>
    <t>Rp_J_4th.3</t>
  </si>
  <si>
    <t>SAMN32066158</t>
  </si>
  <si>
    <t>Rp_J_5th</t>
  </si>
  <si>
    <t>Rp_J_5th.2</t>
  </si>
  <si>
    <t>SAMN32066159</t>
  </si>
  <si>
    <t>Rp_J_5th.3</t>
  </si>
  <si>
    <t>SAMN32066160</t>
  </si>
  <si>
    <t>Egg</t>
  </si>
  <si>
    <t>E_20200430</t>
  </si>
  <si>
    <t>SAMN32066161</t>
  </si>
  <si>
    <t>E_20200502</t>
  </si>
  <si>
    <t>SAMN32066162</t>
  </si>
  <si>
    <t>Head_control</t>
  </si>
  <si>
    <t>A0_2_H_20210121</t>
  </si>
  <si>
    <t>SAMN32066163</t>
  </si>
  <si>
    <t>A0_3_H_20210121</t>
  </si>
  <si>
    <t>SAMN32066164</t>
  </si>
  <si>
    <t>R0_1_H_20210309</t>
  </si>
  <si>
    <t>SAMN32066165</t>
  </si>
  <si>
    <t>Head_feeding</t>
  </si>
  <si>
    <t>A8_2_H_20210116</t>
  </si>
  <si>
    <t>SAMN32066166</t>
  </si>
  <si>
    <t>R8_1_H_20210304</t>
  </si>
  <si>
    <t>SAMN32066167</t>
  </si>
  <si>
    <t>R8_4_H_20210304</t>
  </si>
  <si>
    <t>SAMN32066168</t>
  </si>
  <si>
    <t>Rp_Salivary_glands_control</t>
  </si>
  <si>
    <t>RpSG_0.1</t>
  </si>
  <si>
    <t>SAMN32066169</t>
  </si>
  <si>
    <t>RpSG_0.2</t>
  </si>
  <si>
    <t>SAMN32066170</t>
  </si>
  <si>
    <t>Rp_Salivary_glands_w05_feeding</t>
  </si>
  <si>
    <t>RpSG_5.1</t>
  </si>
  <si>
    <t>SAMN32066171</t>
  </si>
  <si>
    <t>RpSG_5.2</t>
  </si>
  <si>
    <t>SAMN32066172</t>
  </si>
  <si>
    <t>RpSG_5.3</t>
  </si>
  <si>
    <t>SAMN32066173</t>
  </si>
  <si>
    <t>Rp_Salivary_glands_c08_feeding</t>
  </si>
  <si>
    <t>RpSG_8.1</t>
  </si>
  <si>
    <t>SAMN32066174</t>
  </si>
  <si>
    <t>RpSG_8.2</t>
  </si>
  <si>
    <t>SAMN32066175</t>
  </si>
  <si>
    <t>RpSG_8.3</t>
  </si>
  <si>
    <t>SAMN32066176</t>
  </si>
  <si>
    <t>Rp_Salivary_glands_CommonBean_feeding</t>
  </si>
  <si>
    <t>RpSG_CB.1</t>
  </si>
  <si>
    <t>SAMN32066177</t>
  </si>
  <si>
    <t>RpSG_CB.2</t>
  </si>
  <si>
    <t>SAMN32066178</t>
  </si>
  <si>
    <t>RpSG_CB.3</t>
  </si>
  <si>
    <t>SAMN32066179</t>
  </si>
  <si>
    <t>Supplementary Table 3. Summary on small RNA sequencing</t>
  </si>
  <si>
    <t>Novaseq SE50</t>
  </si>
  <si>
    <t>RA1</t>
  </si>
  <si>
    <t>SAMN32082312</t>
  </si>
  <si>
    <t>RA2</t>
  </si>
  <si>
    <t>SAMN32082313</t>
  </si>
  <si>
    <t>E30</t>
  </si>
  <si>
    <t>SAMN32082314</t>
  </si>
  <si>
    <t>E02</t>
  </si>
  <si>
    <t>SAMN32082315</t>
  </si>
  <si>
    <t>02H</t>
  </si>
  <si>
    <t>SAMN32082316</t>
  </si>
  <si>
    <t>01H</t>
  </si>
  <si>
    <t>SAMN32082317</t>
  </si>
  <si>
    <t>2H2</t>
  </si>
  <si>
    <t>SAMN32082318</t>
  </si>
  <si>
    <t>81H</t>
  </si>
  <si>
    <t>SAMN32082319</t>
  </si>
  <si>
    <t>82H</t>
  </si>
  <si>
    <t>SAMN32082320</t>
  </si>
  <si>
    <t>84H</t>
  </si>
  <si>
    <t>SAMN32082321</t>
  </si>
  <si>
    <t>ST1</t>
  </si>
  <si>
    <t>SAMN32082322</t>
  </si>
  <si>
    <t>ST2</t>
  </si>
  <si>
    <t>SAMN32082323</t>
  </si>
  <si>
    <t>ST3</t>
  </si>
  <si>
    <t>SAMN32082324</t>
  </si>
  <si>
    <t>ND1</t>
  </si>
  <si>
    <t>SAMN32082325</t>
  </si>
  <si>
    <t>ND2</t>
  </si>
  <si>
    <t>SAMN32082326</t>
  </si>
  <si>
    <t>ND3</t>
  </si>
  <si>
    <t>SAMN32082327</t>
  </si>
  <si>
    <t>RD1</t>
  </si>
  <si>
    <t>SAMN32082328</t>
  </si>
  <si>
    <t>RD2</t>
  </si>
  <si>
    <t>SAMN32082329</t>
  </si>
  <si>
    <t>RD3</t>
  </si>
  <si>
    <t>SAMN32082330</t>
  </si>
  <si>
    <t>TH1</t>
  </si>
  <si>
    <t>SAMN32082331</t>
  </si>
  <si>
    <t>TH2</t>
  </si>
  <si>
    <t>SAMN32082332</t>
  </si>
  <si>
    <t>TH3</t>
  </si>
  <si>
    <t>SAMN32082333</t>
  </si>
  <si>
    <t>5T2</t>
  </si>
  <si>
    <t>SAMN32082334</t>
  </si>
  <si>
    <t>5T3</t>
  </si>
  <si>
    <t>SAMN32082335</t>
  </si>
  <si>
    <t>c08_feeding</t>
  </si>
  <si>
    <t>Rp8</t>
  </si>
  <si>
    <t>SAMN32082336</t>
  </si>
  <si>
    <t>R81</t>
  </si>
  <si>
    <t>SAMN32082337</t>
  </si>
  <si>
    <t>CommonBean_feeding</t>
  </si>
  <si>
    <t>CB1</t>
  </si>
  <si>
    <t>SAMN32082338</t>
  </si>
  <si>
    <t>CB2</t>
  </si>
  <si>
    <t>SAMN32082339</t>
  </si>
  <si>
    <t>CSG</t>
  </si>
  <si>
    <t>SAMN32082340</t>
  </si>
  <si>
    <t>control</t>
  </si>
  <si>
    <t>R01</t>
  </si>
  <si>
    <t>SAMN32082341</t>
  </si>
  <si>
    <t>R02</t>
  </si>
  <si>
    <t>SAMN32082342</t>
  </si>
  <si>
    <t>w05_feeding</t>
  </si>
  <si>
    <t>R51</t>
  </si>
  <si>
    <t>SAMN32082343</t>
  </si>
  <si>
    <t>5SG</t>
  </si>
  <si>
    <t>SAMN32082344</t>
  </si>
  <si>
    <t>Name</t>
  </si>
  <si>
    <t>ID</t>
  </si>
  <si>
    <t>Sequence</t>
  </si>
  <si>
    <t>HMGS</t>
  </si>
  <si>
    <t>Rpe_025409-T1</t>
  </si>
  <si>
    <t>MGDSLRGEHFTYRSSQNFKKMGSWPEDVGILHLHLVVPGAYVDQNDLETFHGVSAGKYTIGLGQSKMGFCSDREDINSICMTALSQLVQKSGISYSDIGRLEVGTETILDKSKSVKSVLMQLFEECGNYDVEGIDTTNACFGGTSALMNAVAWVESSAWDGRLAVVIAGDIAVYAEGSARPTGGAGAIAMLVGPNAPLVIERGLRATFMAHAYDFYKPNLDSEYPVVDGKLSIQCYLKALDKCYQGYCQKARKLSGLTGESNDAVGLNSFDGMVFHSPYCKLVEKSFARLVLNDFTNTPKELIPEVYPGLERFVGVKLEETYFDRDVEKGFMAYSKELYKKKTYPSLLLSNQVGNMYTASLYGGLVSYLCSKPVQDLVGQRVGLFSYGSGLASSMFSIKIVEGQKLLDLVSNLKYVHTMLNIRKKVDPIEFSKTMEIREENHSKAPYVPIGPLEWLLPGYWYLTEVDQNHKRFYKRMQ</t>
  </si>
  <si>
    <t>Rpe_025408-T1</t>
  </si>
  <si>
    <t>MGSWPEDVGILHLHLVVPGAYVDQNDLETFHGVSAGKYTIGLGQSKMGFCSDREDINSICMTALSQLVQKSGISYSDIGRLEVGTETILDKSKSVKSVLMQLFEECGNYDVEGIDTTNACFGGTSALMNAVAWVESSAWDGRLAVVIAGDIAVYAEGSARPTGGAGAIAMLVGPNAPLVIERGLRATFMAHAYDFYKPNLDSEYPVVDGKLSIQCYLKALDKCYQGYCQKARKLSGLTGESNDAVGLNSFDGMVFHSPYCKLVEKSFARLVLNDFTNTPKELIPEVYPGLERFVGVKLEETYFDRDVEKGFMAYSKELYKKKTYPSLLLSNQVGNMYTASLYGGLVSYLCSKPVQDLVGQRVGLFSYGSGLASSMFSIKIVEGQKLLDLVSNLKYVHTMLNIRKKVDPIEFSKTMEIREENHSKAPYVPIGPLEWLLPGYWYLTEVDQNHKRFYKRMQEC</t>
  </si>
  <si>
    <t>MevPK</t>
  </si>
  <si>
    <t>Rpe_001818-T1</t>
  </si>
  <si>
    <t>MSSTKPTRVYLFSGKRKSGKDFFTELLLKRLDPDNVAVIRLSAPIKSHWATKNHLDYDKLLGNSEYKESYRKSMIEWSVNIRNKDYGYFCRAALEMSKAKDKPLWIVTDARRITDIKWFKENFGDAVKTFRIVADDGVRKTRGWKFTEGIDD</t>
  </si>
  <si>
    <t>MvK</t>
  </si>
  <si>
    <t>Rpe_003433-T1</t>
  </si>
  <si>
    <t>MHEDDISFIVSAPGKVILIGEHSVLYKKRGIASSINKRTFLQFKEHREAHQQIQFNLKNMPGVIEWDFRSVYNLIMLDKPLLCNIKEFSINSPDLLNHESLVEIIHDFVMPKIGEEGPKLKAVTGIFYIILGMLWCTDVDITPFDLEFSTDLTIGAGTGSSASFSVCIAAAIYHYIRLKAVQKHGSGEFNISNKRFNPYVMKLSQHYCSFSEEEKDIVNKWAFCVERLMHGAPSGLDNTVCAFGNTVLINSPGNIAPKLQVVDNFPCFRILLVYTGVSRSTAKMVNTVAALHRLCKKAAESILDAMDVIAEEFTNHAQNLRDITDKQEVLQVYRRLEALIDLQHGLLRTLGVSHPRLDEICVITLRRGLHSKLTGAGGGGYAYTLIPPDANELNISECIKDLTGSGFQVDDLIVNGEGLALDFKSD</t>
  </si>
  <si>
    <t>Fpps</t>
  </si>
  <si>
    <t>Rpe_045094-T1</t>
  </si>
  <si>
    <t>MPVLSRLGSCLSLSKKLAYNYLSPGLSVFSRNICLESNKNSPYIPRTAPLSDRPKVITKDDKRDFMALFPDIVREIAVDKKELGNLPDFSNLLVKNLQYNVSGGKNLRGLTVVFSFRMLASDADFTPENIRISQILGWAVEMIQGFFLVVDDVTDSSTSRRGRLCWYKLPDVGLRAASDAILLEAEAYNLIRKYCGDKKYYVPLLDLVLETVRKTAYGQVLDSITSFTKIKELTMDRYNYISKYKTSYYTCHLPVAIGMYMAGIDSPELHRQAKTVLVEIGRYFQVQDDYLDTFGNVEVTGKVGTDIKDGKCTWLAIVAYQRASPSQRLILEV</t>
  </si>
  <si>
    <t>Rpe_013504-T1</t>
  </si>
  <si>
    <t>MQLAPDVTGYAERIKKLLLYTNPSFGDTWNFAVELTYRMMAPEHHRTEENMSKVRLLRAAMDITFTMTAVIDDVTDDSAMRQNKKSWHSICPGGRGAAIYDGSVLGYLPFYLLKKYFKMDPGYSLMMEKFAQANMRTLVGQTLDVVNHGKTPTIDSYSHIVNYKAGHLVSLQPALGMIHAGIVDENLIDQVSYIFRRLRTLIQIWDDFREYLCSAEESGKPFSDFHNGGTTWVSATALSHFTPQQGKIFKECYGSTDPAKVKDAKKLLDDIDISRKYLDYMRHSYSSISRHIESLPEVKLQNVCYSYMDWLIGDVCDECSQPEGENIYIS</t>
  </si>
  <si>
    <t>Rpe_013196-T1</t>
  </si>
  <si>
    <t>MERSSAIQPPTGKRTYTSALFTLFNESGKWPVNHPLDKDVHEYHRVLNEIVIPDCMNLAPDLKAYSERMKKLITYNNLSFGDCWNFSIELAFRMSAAANQLTEENLTKVRILRAAMDIAFTMVTVIDDVTDNSLMRMGKKSWHRICSGGKNAAIYDGSVLGYLPFYLLKKHFNNDSGYTLMLEKFTELLGSPLQNIMQLTPGILVLFSLIAQVCLAPTEADTLEDLISAVLSDNQEAVKDILNNGFNVNSKSQVKNSKGFTALHWAATGGLVDMAKLLISKGAEPSTRTRYAKME</t>
  </si>
  <si>
    <t>ACAT</t>
  </si>
  <si>
    <t>Rpe_023147-T1</t>
  </si>
  <si>
    <t>MSEVAVVIVDGVRTPIGSFCGSLSTLKSVELGSYVIKELLHRTNLEPSEVSEVIMGQILLAAVGQNPARQAAMGADIPHTVPAYTVNQLCGSGLKAVVLGCQSIKAGDSEVVICGGQESMSQAPHCVHMRTPLKFGNGTLIDTLQTDALTDAFLSVSMGITAENVAKEFNVSRKEQDLFATKSQNKTEQAQKSKYFQKEIVPVKVQTRKEIVTVTEDEFPRHGTTYEALEKLRPAFIKDGSVTAGNSSGINDGAAGVILMRLEEAKKRNLKPMAKVVGYAEVGVEPRIMGIGPILAVRKLVQKIGWSIEEVDLFELNEAFAAQSVAVVKELGIPEEKVNINGGAIALGHPVGASGARVLVTLLHTLQRTGKRKGIASLCIGGGMGIALAVEVIDS</t>
  </si>
  <si>
    <t>HMGR</t>
  </si>
  <si>
    <t>Rpe_001742-T1</t>
  </si>
  <si>
    <t>MSLFKIHGEFCATHPWEVIVATLTLAACLLCVESIHLRQTSNQEFSQDFSPFDAIGMTVIRCVAVLYSYYQFRNLHKLGSKYILGIAGLFTVFSSFVFSTSVINCLTGDVSDLKDALFCFILLIDLSKATLLAQFALSASTSEEVRLNIARGMAHLGPSLTLDTIVETLVISVGTLSGIRRLETLCYFACLSVVVNYIVFMTFYPSCLSLILELSRNEQGKTPSWHQSFKAITELKEHAQKPNPVLERVKIIMSGGLVFVHVHSRWLLRDVNDKDSVLPLISPEHDIQFNAGQNNYILRWIAQSADHIVVLILLLALTVKFIFFEDKDEIILSDVYNTSTKIVSLKDKLSTIECFNKAIQTDSTLVPYQNKEIMNENEIINSCRSLNDCISLYKKNESAEALNDQEISLLVNKGVISVYQLEKAVKNPERGVHIRRNVLGLKYGLKDALCDLPYKEYDYSKVMGACCENVVGYVPIPLGLAGPLLLDGKQVIIPMATTEGCLVASTNRGCRALASSGVTTRIVADGMTRGPVVRFPSIARASQVMTWIQSLENFNRIKESFDSTSRFARLTKIQTRIAGRYLFIRFVASTGDAMGMNMTSKGSDCALKYMQTIFPDMELLSLSGNFCSDKKPAAVNWIEGRGKSVVCEAVVNKEVVRTVLKTSVQAMVDVNISKNLIGSAIAGSIGGFNAHAANIVTAIFIATGQDPAQNVGSSNCITLMEPWGPDGEDLYVSCTMPSIEIGTIGGGTQLGGQSSCLKMVGAFGAHPDCPGENANQLARLVCASVLAGEISLLAALTSGKLVESHLKHNRAVQCSK</t>
  </si>
  <si>
    <t>MevPPD</t>
  </si>
  <si>
    <t>Rpe_039954-T1</t>
  </si>
  <si>
    <t>MTRVTCISPVNIAAIKYWGKRDENLILPLNDSLSLTLSTDQMQAKTTVMISPSFERDRIWLNGREETFDNKRLQSCLNEIRKRAGDKGKSNKDTWKVHVCSENNFPTAAGLASSAAGYACLGNYFNRM</t>
  </si>
  <si>
    <t>Rpe_033255-T1</t>
  </si>
  <si>
    <t>Rpe_045569-T1</t>
  </si>
  <si>
    <t>MNDSNSMHSVCLDSYPPVIYMNDVSRLIIDFVHAYNKSKGANKGYLYSPVNIAALKYWGKRDENLILPLNDSLSLTPSTDQMQAKTTVMIRPSFERDRIWLNGREETFDNKKLQYCLNEIMKRAGDKGKSNKDGKFMFLRKIIFQLLLDWLRQQRATPALFRLWQCFMM</t>
  </si>
  <si>
    <t>ALDH</t>
  </si>
  <si>
    <t>Rpe_029465-T1</t>
  </si>
  <si>
    <t>MSSFHSIVTRLRETFDNGKTRPYEFRKRQLENFKRLVQENEGKIAQALLQDLRKCKMESVLTEVGLLVTEIDYILEHLKSWMAPAEPEKNLITILDKVRIYNDPKGVVLVMGAWNYPINLTLMPVIGAIAGGNAVVIKPSEVAPSSANVIAELIPKYLDQESFAVVLGGVAETTELLKEKFDHIMYTGSTTVGRIIYAAANKHLTPVTLELGGKSPCYIDGSVNLPYAVRRIMWGKCINAGQTCIAPDYLLCTKEVQEKFIAEAKNVIQEWYGSNVTSSPDYCRIVSDRHFKRLENLMKNADVAIGGDTNPKERYISPTVLRNVSPDHPIMKEEIFGPIMPIVTVSNAHEAIKFVNSRERPLTAYVFSSDKKIQDLFLENTISGSAVINDTLIQFGVHTLPFGGVGESGMGAYHGKHSFDTFTHKKSTIIKNYNPIGEKIASARYPPYSDRKLGMMQALLRMRLNFGLFKYVPHAALFAAGIATGLALNNYKEMFLE</t>
  </si>
  <si>
    <t>JHAMT</t>
  </si>
  <si>
    <t>Rpe_019111-T1</t>
  </si>
  <si>
    <t>MNNPELYTTVNSLQKRDAQEALEAVKNSLPWSYGETILDVGCGPGDLTTSLLTNYLPPGSKVVGCDISEAMIKYAQAKYGDDQYSFKQLDISNGNIWMNWEEEVFDKIFSFYCLHWVKDQIQAAENMYSLLKPSGYIVTMFTTSHPFLVLFNVLQRNPKWQPYAKIWKTWDVFYTKGKDPKDEYIKILKETGFQIIECRTVERSFVHSSLKAFIDYFESINPFKKRIPKERTQEFLEDCQKYLLDMGLLEMNGNEEAIHKYTVMTTVAKKTSITDECEGTDVASSIYEMNF</t>
  </si>
  <si>
    <t>Rpe_038047-T1</t>
  </si>
  <si>
    <t>MNEPGLYHDANVMTLKDGINHLEEIKSTICWEKGETLLDVGCGPGNFTADTLLKFVPEDAVVVGCDLSKKMINFASSRFKAPRLSFIELDVESSDIWNICARESFSKIHSLYCFHWIENTRAAFQNMYSLLKPGGEIFLVFIADMEVLKMFREVRNMEPWKHLIKGPNYFTMYATGTVEDRKKRITDELIQAGFEEVQVEIKERNFVYKSMDEYLSVIRAIDPWRVYIPQHLEALYNACLVENMIAHPVILVNPTDGKPKLNYKLFHVRSKKSS</t>
  </si>
  <si>
    <t>Rpe_038043-T1</t>
  </si>
  <si>
    <t>MNEPETYHDSNQMTLKDGILHLEEIKSTISWEKGEKILDVGCGPGTFTADILLKFVPEYATVVGCDISRKMINFARSKFSVPRLSFIELDIESSNIWDVCSRESFSKIYSLYCLHWIENTRAAFQNMYSLLKPGGEIFLLFIADFKILNMFIDVRRMEPWKKFIKGPNYFTMYATGTVEDRKKRIADELIEAGFEDVQVEVKERTCLFESLDEYLKLARSVDPWRIFIPEHMEKEYDACYADMIANKVASVNPNDGKATINYTLFQVRSKKH</t>
  </si>
  <si>
    <t>Rpe_038044-T1</t>
  </si>
  <si>
    <t>MHEPELYHESNQLTLKDGILHLEEIKSTISWEKGEKILDVGCGPGTFTADILLKFVPEDATVVGCDISKKMVNFANARFKTPRLSFIEMDIESSNIWDSCPKESFSKIHSLFCFHFVENTRAAFKNIYSLLKPGGEIFVVFIADFKILNVFIDIRKMEPWKNFIKVKNYFTMYGTGTVEDRKKRITDEIIEAGFENVQIKVKDCTIMYDSLEDYLKVVRSVDPSRSYIPQHLIKLYEACFVDMVANKVAQVNPNDGKAIINYRLFQIRSKKKVH</t>
  </si>
  <si>
    <t>Rpe_038048-T1</t>
  </si>
  <si>
    <t>MNEPELYNEANISSLKDGILHLEELKSTICWEKGEKILDVGCGPGSFTADILLKFVPEDATVVGCDISRRMIDYANKRFKSPRLSFIEMDVESNNIWDICSRESFTKIHSLYCVHWIENTRAAFQNMYSLLKPGGEIYLVVVADHKFLNLLIDIRKMEPWKNFIKGKNYFTMVTTGTIEERKKKIIDELLQVGFDDVQVKIKPRTTSYESLDMCIKHVKSLDPWQIYIPEHMEKVYNACLVDMTVNKAIYRNPDDGKVTLNSTLFQIRSKKKFITQ</t>
  </si>
  <si>
    <t>Rpe_038045-T1</t>
  </si>
  <si>
    <t>MNEPETYHDSNQMTLKDGILHLEEIKSTISWEKGEKILDVGCGPGTFTADILLKFVPEDATVVGCDISRKMINFARSKFSVPRLSFIELDIESRNIWDVCSRESFSKIYSLYCLHWIENTRTAFQNMHSLLKPGGEIFVIFLADFKILNVFIDVRRMEPWKKFIKGKNYFTMYATGTVEDRKKRITEELIEAGFEDVQVEVKERTCSFESLDEFLKLARSVDPWRIFISEHMEKEYDACYADMIANKVASVNPNDGKATINYTLFQVRSKKH</t>
  </si>
  <si>
    <t>Rpe_038046-T1</t>
  </si>
  <si>
    <t>MNEPGLYHESNQLTLKDGINHLAEIKSTICWEKGEKILDVGCGPGTFTADILLKFVPEDATVVGCDISKKMINFANTTFKAPRLSFIELDIESSNIWDICSRESFSKIYSLYCIHFVEDTRAAFQNIYALLKPGGELFMVSIADFKILNVFIDLRNMEPWKNFIKGPNYFTMYATGTVEDRKKRIIDELIEAGFEDVQVEVKECTFLYESLDVYIKLVRSVDPWHIYIPEHLVKEYDACVKEMVANRVATVNANDGKATINYRLFHVRTKKN</t>
  </si>
  <si>
    <t>Rpe_038049-T1</t>
  </si>
  <si>
    <t>MNEPELYNEANNATLKDGILHLEEIKSTICWEKGEKILDVGCGPGTFTADILLKFVPEDATVVGCDISRKMIDFANTRFKAPRLSFIEMDIESSNIWDICSRESFSKIHSLYCVHWIENTRAAFQNMYSLLKPGGEIFLVFIADLKILNVFINLRNMEPWKNFIKGKNYFTMLATGTIEERKKIIIDELYQVGFEDVQVKVKQRTTSYESLDMFIKIVKSLDPWQIYIPEHMKKVYNACLVDMAVNTAIYRNPDDGKLTLNSTLFQIQSKKKKTLNEFNFR</t>
  </si>
  <si>
    <t>Rpe_028113-T1</t>
  </si>
  <si>
    <t>MESYELYQKVNSAQRRDGINFLKNLESRVKWSESECVLDVGCGPGDFTAGILSTFLPNDAAIVGCDISKTAMDYANTYYAPQYSKMTFRRMDIEGLDIWDEWEKETFTKIYSFYCFHWIHSLKLSSENMHSLLKPGGDIHLIFLAEHPMFIVFSKLLKSKRWKEFLTDHIYYPQYMSGNIEERGARIFEALSNAGFDDVQINTENHNYQFPTFDYYISSMKAIDAYRKHIPDNHKDDYDEYMMKEIKKGVLINPETAQTTLFYQLFTVNAKKK</t>
  </si>
  <si>
    <t>CYP15A1</t>
  </si>
  <si>
    <t>Rpe_043535-T1</t>
  </si>
  <si>
    <t>MLPLLLVTALALLIFVLYIDSRKPNNFPPGPDWAPIIGNYYLFYRIRKKVGFTHLVWEQLSKRYGSLIGLRLGNDKLVIGTGQSVVKELLCREQFDARPDGFFFRYRALGGRYGLVFVDGEFFNEQKRFVMKHLKSFGLNKSEMEDRINVETAELIQAFQKSPQVSIDIEEK</t>
  </si>
  <si>
    <t>Rpe_012910-T1</t>
  </si>
  <si>
    <t>MDFFSALLIVILALILYKCLDNKKYPPGPIPIPFYGNTSLVKKLCKEHNGLQNAFRELCRIYNSDVISLTLGGCPVVVAQAEEDINHVLFTDEFQGRPDNFFIRLRCLGKRSGITMTDGPHWAEQRAFAVKNLHELGLGRKRMNDLIQRQLQELFSILEHSEINSVSLRKLFSKCVLNVLWEIVTGENFKQKEQHINDLISFMEERAKAFDPSGGVISQLPFLRYICPNYIGYTLIQKLNNRFKSMIKPVIEEHKKTYDKNVTRDYIDAFLHEMYSSNSKSSSFTEDQLLMVCLDFFIAGSQTTSSTLDLLLLQMIINPDIQEKVQNELGNILKPGEIPGINDKKKYVFEECI</t>
  </si>
  <si>
    <t>FOHSDR</t>
  </si>
  <si>
    <t>Rpe_001923-T1</t>
  </si>
  <si>
    <t>MDRWRGKVAVVTGASEGIGEAIVRRLASQEYGMKVAALARRKELLQELERDVNDNGGGIVRGYKCDVSSTDDLEKTFRSLQEDFGPVHVLINNAAVLKNINLADVDLDAVEAIVNTNLMGVIKSCQQAISSMKANGIHDGHIINISSMAVYMDTKDWPEYGMYATTKCAVNKFSKSLKDQLVKEGYKTRVTVVCPGLVKTSMVNDIISKYSEVPHLLPEDITDSIIYVLSAPARVNVSEILINPS</t>
  </si>
  <si>
    <t>Rpe_001921-T1</t>
  </si>
  <si>
    <t>MDLWRGKVAVVTGASEGIGEAIVRRLASHGMKVAALARREELLKVIEKETNKNVKEPGRVWAKTCDVSDLGQVKEAFDWINSNIGPVDVLVNNAAVFLYTPLHEMDLELLKKQVDVNFCGVLYCTQKSLESMRKNNINNGHIININSIMGLRDLCIKGTAMYTASKHALTSFTGSLKRELAEEKMKTRVTNVCPGLVNTTMSSWYTSVHPEVPALVSSDIVDAVVFALSAPPQVNISEVVVEPV</t>
  </si>
  <si>
    <t>Rpe_025409</t>
  </si>
  <si>
    <t>Rpe_025408</t>
  </si>
  <si>
    <t>Rpe_003433</t>
  </si>
  <si>
    <t>Rpe_023147</t>
  </si>
  <si>
    <t>Rpe_001742</t>
  </si>
  <si>
    <t>Rpe_029465</t>
  </si>
  <si>
    <t>Rpe_019111</t>
  </si>
  <si>
    <t>Rpe_038047</t>
  </si>
  <si>
    <t>Rpe_038043</t>
  </si>
  <si>
    <t>Rpe_038044</t>
  </si>
  <si>
    <t>Rpe_038048</t>
  </si>
  <si>
    <t>Rpe_038045</t>
  </si>
  <si>
    <t>Rpe_038046</t>
  </si>
  <si>
    <t>Rpe_038049</t>
  </si>
  <si>
    <t>Rpe_028113</t>
  </si>
  <si>
    <t>Rpe_001923</t>
  </si>
  <si>
    <t>Rpe_001921</t>
  </si>
  <si>
    <t>Head_Control</t>
  </si>
  <si>
    <t>Head_C08_feeding_1week</t>
  </si>
  <si>
    <t>RpSG_Control</t>
  </si>
  <si>
    <t>RpSG_W05_1week</t>
  </si>
  <si>
    <t>RpSG_C08_1week</t>
  </si>
  <si>
    <t>RpSG_CommonBean_1week</t>
  </si>
  <si>
    <t>Neuroepeptide Name</t>
  </si>
  <si>
    <t>Gene ID / Genome location</t>
  </si>
  <si>
    <t>Bursicon</t>
  </si>
  <si>
    <t>Rpe_017486</t>
  </si>
  <si>
    <t>MSRVARAATIYNLLGQHRRSQSLASSPSNMIAFPAIILLQFLILGVCRGGDDGKRPSDECQVTPVIHVLQYPGCVPKPIPSFACTGRCSSYIQVSGSKIWQMERSCMCCQESGEREASVTLFCPKAKPGEKKFRKVN</t>
  </si>
  <si>
    <t>Rpe_017490</t>
  </si>
  <si>
    <t>MEFFTVAVFLLSFTFVKPESDEACETLPSEIHITKEEFDELGRLQRTCSGDIAVNKCEGACNSQVQPSVITPTGFLKECYCCRESFLRERAVRLEHCYDPDGVRLVHEKGSMEVRLREPADCKCYKCSDYTR</t>
  </si>
  <si>
    <t>Crustacean hyperglycemic hormone 1 (CHH)</t>
  </si>
  <si>
    <t>Rpe_045169</t>
  </si>
  <si>
    <t>MPLTTGLSYMHQERRALAGLVVASTLLSCLVAVPTSRSIMGHPLNKRSFFDLQCKGVYDKSIFARLDRICEDCYNLFREPQLHSLCRKNCFTTDYFKGCLDVLLLQDEMENIQTWIKQLHGAEPEV</t>
  </si>
  <si>
    <t>Glycoprotein hormone A  (GPA2)</t>
  </si>
  <si>
    <t>Rpe_028436</t>
  </si>
  <si>
    <t>MKMASKMMCCILLVCSFPVIFAKQDAWGKPGCHRVGHTRKVRIPDCVEFEVTTNACRGFCESWAVPSPKETLLSNPRQAITSVGQCCNIMDTEDVEVRVLCLDGMKDLVFKSAKSCSCYHCKKD</t>
  </si>
  <si>
    <t>Glycoprotein hormone B (GBP5)</t>
  </si>
  <si>
    <t>Rpe_028448</t>
  </si>
  <si>
    <t>MGAKIDPVWRYVEAKMGPDWRCVDAKMDPDRRWVDAKMDPDWICLTLLGMAVAFAAAGAVMDPSSTLECHKRLYSYKVTQSDSEGRICWDTVTVMSCWGRCDSNELSVQVTDPRNTKGIVKRSERTGTR</t>
  </si>
  <si>
    <t>Rpe_028451</t>
  </si>
  <si>
    <t>MNNCLLQISDWRFPYKRSYHPVCLHGVREPRTAILKHCEEGAEPGTEVHEYLHAISCKCHVCNSSEASCQGLRGPLLKDGMDLMMTSREVSAWGELQDLDSRA</t>
  </si>
  <si>
    <t>Insulin</t>
  </si>
  <si>
    <t>Rpe_045848</t>
  </si>
  <si>
    <t>MNFWNFGIVLFIFFGLTRGRQFCGSDLADVMQLVCNGRGYNVAFTSDFNPSEKRFKRGIVDECCRRGCSWSTLETYCSPNPPNVQIRHSQPPRSHTLVNKVKRNDINEDVPFNKPEKRPSLSFPIDWRDVKMEIGKRGNQIGGIASTSLPIRLRHRKSKITKENGNSQVGTVPPYFLGRTLVLPPSLRKV</t>
  </si>
  <si>
    <t>Rpe_046069</t>
  </si>
  <si>
    <t>MIRELLLLSLGLAAFAEWEIISDDSNKRSAQIYCGDVLAKTLHFICGGSYNSPFKKSYEYPILPDYDSNDFMNEEQRKYRFPFSPKSKALSVLEYRRMRRGVHDECCRKSCSINELRSYCAKGV</t>
  </si>
  <si>
    <t>AKH-Corazonin-related Peptide (ACP)</t>
  </si>
  <si>
    <t>Rpe_007432</t>
  </si>
  <si>
    <t>MGRFVGSISTLNPDPPQNHLPKGNDVFFPHSHQVVNLYKVEMTTALSSDSTMDGFCRRKGVIVFAYQHLIIGEASSITFILPISQGVLGRKNSIMTAFVYDLNNLRALFLNDRRKTFICYALLFITVILNEISESTSQVTFSRDWNAGKRAAQPADCSISIKSAASICQMLLTELKAIASCELRTMFPRTVEDPDNPVFFSHQHNG</t>
  </si>
  <si>
    <t>Allatostatin A/buccalin</t>
  </si>
  <si>
    <t>Rpe_046311</t>
  </si>
  <si>
    <t>MLLADMMWLPILASILLIQLCVAEPGKEQPKRLYDFGLGKRAAYTYVSEYKRLPIYNFGLGKRFDEGLYAGKRDAMDGEDYDEDSMKDDYKRMKQYSFGLGKRLPMKTYSFGLGKRVPYDDDDYLSQSTFDEETKRSNNGHRFSFGLGKRENGKQDIPGRRSMQYNFGLGKRSQMKDDTNPNFSL</t>
  </si>
  <si>
    <t>Allatostatin B/prothoracicostatic peptide</t>
  </si>
  <si>
    <t>Rpe_047070</t>
  </si>
  <si>
    <t>MPKIKMNLTYLFVIVSLAALTYGEESQADNALSPMQQLEEAVLLDNIENDEKRAWKDLTKSWGKRAWADLQSAGWGKRDDKRAWSNLHSSGWGKRAWSDLQSSGWGKRAWGDLQSSGWGKRAWGDLQSAGWGKRAWGDLQSAGWGKRAWSDLPSSGWGKRAWGDLQSSGWGKRAWGDLQSAGWGKRAWGDLQSAGWGKRAWSDLQSAGWGKRGWNDLQSSGWGKRSEQDYVSVDDECLWRPTIMN</t>
  </si>
  <si>
    <t>Allatostatin C</t>
  </si>
  <si>
    <t>Rpe_005108</t>
  </si>
  <si>
    <t>MRWGVFQKLVDDDGSIETALMNYLFAKQVVNRLRSQVDVSDLQRKRSYWKQCAFNAVSCFGQKREGGGRGRSLYSGRNDHGKWTFFTHLFSF</t>
  </si>
  <si>
    <t>Allatotropin</t>
  </si>
  <si>
    <t>Rpe_037991</t>
  </si>
  <si>
    <t>MRWLFGLAVLLCACLLVLARPPQTRARATRGFKNVALSTARGFGKRADEPAIPRLRTDWLANEISENPELAKLFVRRFLDTDSDGYLSAGELLVRPAPH</t>
  </si>
  <si>
    <t>Rpe_037992</t>
  </si>
  <si>
    <t>CCHamde</t>
  </si>
  <si>
    <t>Rpe_025985</t>
  </si>
  <si>
    <t>MCSSIVGGCSSFGHSCFGGHGKRSEDYLAQARRLQRVSPPTDIIRQWLEAYHSSSSLLE</t>
  </si>
  <si>
    <t>CCRFamide</t>
  </si>
  <si>
    <t>Rpe_023459</t>
  </si>
  <si>
    <t>MRWLLGGLLVFLACLVFITSQVASVSERLIEEKKCQTLCKLMQLEHQCSHCNTRMPVRFGKRSREIELNLHTFLNEHQISGGDYFMQMLMKRFLPSDSNMFNLNLKY</t>
  </si>
  <si>
    <t>CNMamide</t>
  </si>
  <si>
    <t>Rpe_005118</t>
  </si>
  <si>
    <t>MALVCKVSTSPINEGTLEDIPLLNALQNRELSASNANDMKELRELTNRLYGEALRNRLEYPDDPENQAVLPFPAKIMEMLQQQHDLQAKADKRASYMSLCHFKICNMGRKRTPWSMWPRT</t>
  </si>
  <si>
    <t>Corazonin</t>
  </si>
  <si>
    <t>Rpe_005165</t>
  </si>
  <si>
    <t>MTWLRQLLVLCLASILFGSCLAQTFQYSRGWTNGKRAFPLTQTGCQLQRLRAILEGKAPDN</t>
  </si>
  <si>
    <t>CRF like diuretic hormone</t>
  </si>
  <si>
    <t>Rpe_025092</t>
  </si>
  <si>
    <t>MKQGEQNREFLKNIGKRHTLTSNRPKGHSRSELPIHVCMKPPSRQPPSLLQHRHVHFWMNIYDISSCNWMHCHLQHRVTILRIGELSLLEGKKTRNTYPCPSYLLGCCWSIV</t>
  </si>
  <si>
    <t>Rpe_025093</t>
  </si>
  <si>
    <t>MWVKILLAWLLAAIAVVAATREWAQPTSHQMYPTLVQVEDDDWRTKRTGHSLSVANPIEVLRNRLLLEIARRRMKQGEQNREFLKNIGKRHTLTSNRLLEPIDQDRGESMDYLLSNSGEWEES</t>
  </si>
  <si>
    <t>Crustacean cardioactive peptide (CCAP)</t>
  </si>
  <si>
    <t>Rpe_041696</t>
  </si>
  <si>
    <t>MEALNPHEGLNMVKCENMQLYVTILLATVYFVMGDDVLLQKRMFYPGEAVEQYDPKVKKPFCNAFTGCGKKRSAGDSMATLVDLNSEPAVEELSRQILSEAKLWEAIQEARMELNNRKQEEQQVPLHPMPLPLHKRSQYYYT</t>
  </si>
  <si>
    <t>Diuretic hormone Class 2</t>
  </si>
  <si>
    <t>Rpe_023355</t>
  </si>
  <si>
    <t>AHHSEGRCALSLGSQSPALPWINSDRFKKPIMSIRTFIDNTPLQGKDTKRGSKRSTSPTLALPGPDFGLGRGYSASQLAMHRVAMEAANSPNGPGRKRRSA</t>
  </si>
  <si>
    <t>Diuretic hormone 45</t>
  </si>
  <si>
    <t>Elevenin</t>
  </si>
  <si>
    <t>Rpe_039113</t>
  </si>
  <si>
    <t>MVNIRSLSATACNANGRPRVISSFPAIICGMVMLMWLTGRRGLSAFGLCLLFLFILVALAASQRGKYVNCKKMVFAPICRGVAAKRGGNLRFQGQPQISSPFSLRAANQYLPTEKQTPYWFYQQRLAERTYP</t>
  </si>
  <si>
    <t>Rpe_039116</t>
  </si>
  <si>
    <t>MWLTGRRGLSAFGLCLLFLFILVALAASQRGKYVNCKKMVFAPICRGVAAKRGGNLRFQGQPQISSPFSLRAANQYLPTEKQTPYWFYQQRLAERTYP</t>
  </si>
  <si>
    <t>FMRFamide</t>
  </si>
  <si>
    <t>Rpe_047059</t>
  </si>
  <si>
    <t>MQHFINGRRTGLKAEMIGMLIGAWLLMHQCCAIGEKDTKSRNSYLIEQLSRRSNLEKNFMRFGRSSGLEEVAEPELFPAEIKRVRDSSNYFRLGRARGIKDNFIRFGKRDNQTMKKLMDISMKFNDGESSSENYVPLNPERDMQVVEEMERPTRAKTDFIRFGRNYNEPKDQSDDGEELPDEEREKKARTYENLKLRFGRDADTGRDRRGKTDFMRFGRALAVKEKPVDPEPESARDRLMRFCSDAGNDDGTKPISRHQPYSAGEKAEICRRIMMSVMKVSGSSRPILRTERGRALDSHFIRFGRSLPSPFQPGFIIGPELTLLPPLYFKQPNPNTVNNMLRLG</t>
  </si>
  <si>
    <t>Leucokinin</t>
  </si>
  <si>
    <t>Rpe_006862</t>
  </si>
  <si>
    <t>MGLLWLLSVAIICFTSHMTSAWPEGNKETAKLAEALTTNNTSQIQTTVNNTLPALNATQSSNNNSTVDNAREKRGTLLKESALEKREIPKFRLASWISKTQDEPVEEKRAKFSSWGGKRAEDDEAKGAKRAKFSSWGGKRDYSDSLLDKNAHAHTWTDTSEVDDINENKRAKFNSWAGKRTGEDDKRAKFSSWAGKRGKFNSWAGKRSDLDMGTEVQHDSIDNWSNRPESVDLNGYYLNEDKRAKFSSWAGKRNPDYLGSSWSSVSPDTRIKYYSSGMGEAGNENIMKLWQDLMSRKRARFSSWAGKRSEEIAPDSDSVVTYLDSDMQDKRAKFSSWAGKRDDAEKRKFSSWGGKRGVNESYGDIVEENHDGYPSIIVKRSVFTWNSPSVAYKRKPIFSSWGGKRSDAHTIQVRSLPIQRVLISGGNDRTWGSLMRPIRRGPDFYAWGGKRSA</t>
  </si>
  <si>
    <t>Myosuppressin</t>
  </si>
  <si>
    <t>Rpe_023374</t>
  </si>
  <si>
    <t>MNFSLVCCVCVAALVASQCEAAPGPDCSPAIIQELPVRMRNMCAALYQFSSALQQYIEENPSYQPREMVAREAVARDASPIYENGVKRQDLDHVFLRFGRRR</t>
  </si>
  <si>
    <t>Natalisin</t>
  </si>
  <si>
    <t>Rpe_006872</t>
  </si>
  <si>
    <t>MLNPTRGSYIVDLTRLYIRSYAGCSCSLSYKACIHIGSNKACMHIGSNKACTYMLNPMRGSYIVDFTRLAYILRSTSEERRSEVERSVLSLPAQAELWPSRGRRGGGAEGSPEEQPAPPFWAHRGREEDPQPPCQGSMSASLFPQQSKYLLLHRRDNENTEPLWASRGRKRSEQ</t>
  </si>
  <si>
    <t>Neuropeptide F (NPF)</t>
  </si>
  <si>
    <t>Rpe_025449</t>
  </si>
  <si>
    <t>TASTRCSSTIEMKNWLLCCCVVVLVIACQGEPAPADAMVRPARPKSFASPDDLRTYLDQLGQYYAVAGRPRFGKRTSSHAQSRYHLPLEGINYRHNILDPSEIYDFLYQPIAE</t>
  </si>
  <si>
    <t>Neuropeptide-like precursor 1 (NPLP1)</t>
  </si>
  <si>
    <t>Rpe_005347</t>
  </si>
  <si>
    <t>MGIRVELEGEKGLNGMGSDTGIVTRGLANLLCLDKLQDLRSLETPSNPVRDDWEDKLGHLMELSPFSVNGEFDKRSVSALARTGQLPGKRYVAALAKNGEFPRASWNKKFTSFEDIVDQTDEDQYTKRYLGALARTGDLRVARERDEKRDDVDSLIRDIANADEMKRIRLDALRDELIKEQDGADDDQSDEKRSMASIARGGGIPGKRSVEALARIGLLKPITTPHDFNEDAEFEKQISSEEFEEDKKDGSSSLANNRYYNKWRTVDEELEELMNEVYGIGEKRNVASLAKSYNLPSNGKRSEEDVDEKRNLPSLMRDRNGPLGKRDGYTNNAIPFVGNDKRNIGALAKNKDFPYAYRFGKREVSEEDKDEMSKRYVATLLRDGRLPVGPDANTSNQDESQEKEDGNSSEEDQPQATDDKEENLRRKKEISAKDESHVRAKRETFISPITDELAAPPSGDIEFAGMIAADNKWADESSPLNKRFFGVEPWSVPEKRHIGALARGGWLPRAYVRSGRQPRSVCMRSEQ</t>
  </si>
  <si>
    <t>Orcokinin transcript A1</t>
  </si>
  <si>
    <t>Rpe_035768</t>
  </si>
  <si>
    <t>MEFSTSLSKELNRRGRSGGNLLRDLENGLIRSRYYVHPRSENRLDTLTGGTFGTSKRFDQLTGKGFGSEKRNGMDEIDRSGFNTFIKKKNFDEIDRSGFDGFVKRNFDEIDRVGFNGFVKRGSANN</t>
  </si>
  <si>
    <t>Pigment dispersing factor (PDF)</t>
  </si>
  <si>
    <t>Rpe_013304</t>
  </si>
  <si>
    <t>MMKGAVALALFSLLCINLLTDVSSVPAYSLNDRVIDKILLQSLSNKETPLWLSELLRSEDHSHKRNSEIINSLLGIPKVINDAGR</t>
  </si>
  <si>
    <t>Rpe_013305</t>
  </si>
  <si>
    <t>Proctolin</t>
  </si>
  <si>
    <t>Rpe_001246</t>
  </si>
  <si>
    <t>MASVGKGGGGREGDENSYRNKIEGGQGVELGVGIGVGVGVVYPPSAIYRPAPPSTTPLALRPFCSHHLHTERKEMCRGILVGLLVVFLVLGAISEARYLPTRSQDDKILKLRQLLKDFRLEQIQLLECSSPAEVLYLQRLVVERYSVPT</t>
  </si>
  <si>
    <t>Rpe_001250</t>
  </si>
  <si>
    <t>MASVGKGGGGREGDENSYRNKIEGGQGVELGVGIGVGVGVVYPPSAIYRPAPPSTTPLALRPFCSHHLHTERKEMCRGILVGLLVVFLVLGAISEARYLPTRSQDDKILKLRQLLKDSDPMPVGVAMRHFDADSIIHIAFSTNRNPFGHPFLRTHLFLEARRRLLMSIYMHPKLLENEVDPLEHPMSAYDGRLYKREVSPYDRPLQYLQ</t>
  </si>
  <si>
    <t>Partner of Bursicon (pbus)</t>
  </si>
  <si>
    <t>short Neuropeptide F (sNPF)</t>
  </si>
  <si>
    <t>Rpe_028054</t>
  </si>
  <si>
    <t>IRELYEVLMGREPQPWDSHRLVRKSQSNRSPQLRLRFGRRSDPSFLQMGDHGAEHSLFDSLDN</t>
  </si>
  <si>
    <t>SIFamide</t>
  </si>
  <si>
    <t>Rpe_026415</t>
  </si>
  <si>
    <t>MLMRPSYPPPLAAGSDRYQDTMDKEIKLFCRENIELAIPGKDLEKCPKKSFLELSVVLTISDYETAGKALSTMCEVVSEACGAWFPVQDNNAN</t>
  </si>
  <si>
    <t>Sulfakinin</t>
  </si>
  <si>
    <t>Rpe_009830</t>
  </si>
  <si>
    <t>MAKVVVGILITMSVCLLLVEGRNYRGRDLEEDADQELAKRQFNEYGHMRFGKRGGVTEDKFEDYGYMRFGRGQP</t>
  </si>
  <si>
    <t>Tachykinin</t>
  </si>
  <si>
    <t>Rpe_010009</t>
  </si>
  <si>
    <t>MRGKKSLFNEDDVSSLEEYKRAPVMGFQGMRGKKAPSTMGFMGMRGKKEDMQDLWDEDKRAPSSGFFGMRGKKAPASGFFGMRGKKGPSSGFFGTRGKKGPSGFVGMRGKKDDFEDIDSLLQYLRDSEARQDIEDFMDSRAKRYAPDDNLPDSLNEQDFL</t>
  </si>
  <si>
    <t>Inotocin</t>
  </si>
  <si>
    <t>Rpe_043122</t>
  </si>
  <si>
    <t>MEGCLITNCPKGGKRSSLARFYSHHRPIEMKEAMVECRRCGPNQEGRCISSSICCGPRLGCLLGTPLVQEQCSEQIPVSLTSLPSAKPCASGLCLSQAVCCSSDGCNIDYSCELEPSLDVCYLGTQSSY</t>
  </si>
  <si>
    <t>Neuroparsin</t>
  </si>
  <si>
    <t>Rpe_004509</t>
  </si>
  <si>
    <t>MVPTVLLVVASFLLSVEAGRFSHHLCVPCRGEHCNVEPAGCKYGVVTVCGKKVCGKGPGERCGGYQDIRGKCGTGLVCDDCGFCKGCVIIRGESYCSDSVNCVVY</t>
  </si>
  <si>
    <t>Rpe_004510</t>
  </si>
  <si>
    <t>MVLTVLLVVASFLLSVEAGIFSHHLCVPCRGEHCNVEPADCKYGVVTVCGKKVCGKGPGERCGGYQDIRGKCGTGLVCDDCGFCMGCFVSSVIGEEMECFRSDASRCFI</t>
  </si>
  <si>
    <t>Rpe_004511</t>
  </si>
  <si>
    <t>MVPTVLLVVASFLLSVEAGIFSHHLCVPCRGEHCNVEPADCKYGVVTVCGKKVCGKGPGERCGGYQDIRGKCGTGLVCDDCGFCMGCFVSSVIGEEMECFRSDASRCFI</t>
  </si>
  <si>
    <t>Rpe_004508</t>
  </si>
  <si>
    <t>MPIQYICSLALILSVSIVQAAEDFLCYPCRGEECNAMPEGCLYGEARDPCGRLVCASGPGERCGGRDNQFGKCGDGMTCKCGKCRGCSIARFMTGIIECDYTSPICT</t>
  </si>
  <si>
    <t>Eclosion hormone</t>
  </si>
  <si>
    <t>scaf_6:34574654-34574872:+</t>
  </si>
  <si>
    <t xml:space="preserve">SKVIVLAMLCILAELSQANQIGVCIRNCAQCKKMFGQYFEGQLCADTCLKFKGKLIPDCEDVTSIGPFLNRVD </t>
  </si>
  <si>
    <t>Allatostatin CC</t>
  </si>
  <si>
    <t>scaf_966:990-1067:-</t>
  </si>
  <si>
    <t xml:space="preserve">MDLQRRGQQKGGRIYWRCYFNAVTCF  </t>
  </si>
  <si>
    <t>Ecdysis triggering hormone (ETH)</t>
  </si>
  <si>
    <t>scaf_2:45192986-45193291:-</t>
  </si>
  <si>
    <t xml:space="preserve">YNTNNLFIFIINVGLFMSIGYTLFCVIGSATGEPLEDLSDDYIPIMVRRNDFFLKAAKSVPRIGRRNDLYLSKISKTEPRIVRRNDFFLKAAKSVPRIGRRD </t>
  </si>
  <si>
    <t>Pyrokinin</t>
  </si>
  <si>
    <t>scaf_7:45299022-45299165:-</t>
  </si>
  <si>
    <t>MGRPRVVRIRSKPTMISYTALSLSLLLAASVYGTLDEGRKRLEEEEELSRSEDTLLEVLKDTPWLIIPLPAKNGRRDMYGFSPRLGREEESVVAESSRSPPFAPRLGRAMMHFSPRLGRMA</t>
  </si>
  <si>
    <t>RYamide</t>
  </si>
  <si>
    <t>scaf_2:141258452-141258607:+</t>
  </si>
  <si>
    <t xml:space="preserve">KLLCVTGREQRSGIFWTGSRYNRRGLDLSGTKTIRKGPENFFMGSRYGKRSG </t>
  </si>
  <si>
    <t>precursor</t>
  </si>
  <si>
    <t>consensus precursor sequence</t>
  </si>
  <si>
    <t>5p mature sequence</t>
  </si>
  <si>
    <t>3p mature sequence</t>
  </si>
  <si>
    <t>precursor coordinate</t>
  </si>
  <si>
    <t>Annotation</t>
  </si>
  <si>
    <t>scaff_6_1248958</t>
  </si>
  <si>
    <t>ttggttttcacagtgatctaacagagtgtataattctctgagatcattgtgaaagctgatt</t>
  </si>
  <si>
    <t>ttggttttcacagtgatctaacaga</t>
  </si>
  <si>
    <t>scaff_6:57565901..57565962:-</t>
  </si>
  <si>
    <t>bantam</t>
  </si>
  <si>
    <t>scaff_9_1661043</t>
  </si>
  <si>
    <t>acgtatactgaatgtatcctgagtatacaaccatccggtataccttcagtatacgtaaca</t>
  </si>
  <si>
    <t>acgtatactgaatgtatcctga</t>
  </si>
  <si>
    <t>scaff_9:7418933..7418993:-</t>
  </si>
  <si>
    <t>iab-4</t>
  </si>
  <si>
    <t>scaff_9_1661069</t>
  </si>
  <si>
    <t>scaff_9:7447810..7447870:-</t>
  </si>
  <si>
    <t>scaff_9_1634839</t>
  </si>
  <si>
    <t>ttacgtatactgaaggtataccggatggttgtatactcaggatacattcagtatacg</t>
  </si>
  <si>
    <t>ttacgtatactgaaggtataccg</t>
  </si>
  <si>
    <t>scaff_9:7418935..7418992:+</t>
  </si>
  <si>
    <t>iab-8</t>
  </si>
  <si>
    <t>scaff_2_383500</t>
  </si>
  <si>
    <t>tgaggtagtaggttgtatagtagagaactacatcattttaggagactgtacagcctgctaactttcc</t>
  </si>
  <si>
    <t>tgaggtagtaggttgtatag</t>
  </si>
  <si>
    <t>scaff_2:277866423..277866490:+</t>
  </si>
  <si>
    <t>let-7</t>
  </si>
  <si>
    <t>scaff_13_2110967</t>
  </si>
  <si>
    <t>ccatacttctgtacttcccatagtgttatttgatttatatggaatgtaaagaagtatgga</t>
  </si>
  <si>
    <t>ccatacttctgtacttcccata</t>
  </si>
  <si>
    <t>scaff_13:59399666..59399726:+</t>
  </si>
  <si>
    <t>mir-1</t>
  </si>
  <si>
    <t>scaff_11_1880831</t>
  </si>
  <si>
    <t>taccctgtagatccgaatttgtttgatagagggcgacaaattcggttctagagaggtttg</t>
  </si>
  <si>
    <t>taccctgtagatccgaatttgt</t>
  </si>
  <si>
    <t>scaff_11:24843192..24843252:-</t>
  </si>
  <si>
    <t>mir-10</t>
  </si>
  <si>
    <t>scaff_2_383490</t>
  </si>
  <si>
    <t>aacccgtaggtccgaacttgtgtcttatttttctcacaagctcgactctaagggtacg</t>
  </si>
  <si>
    <t>aacccgtaggtccgaacttgtg</t>
  </si>
  <si>
    <t>scaff_2:277864781..277864839:+</t>
  </si>
  <si>
    <t>mir-100</t>
  </si>
  <si>
    <t>scaff_13_2283105</t>
  </si>
  <si>
    <t>atattgtcctgtcacagcagtagtaatgtatctcatttaccgctgttacgggacataacc</t>
  </si>
  <si>
    <t>atattgtcctgtcacagcagt</t>
  </si>
  <si>
    <t>scaff_13:51015811..51015871:-</t>
  </si>
  <si>
    <t>mir-1000</t>
  </si>
  <si>
    <t>scaff_8_1442085</t>
  </si>
  <si>
    <t>agtggagaagtcgtttctgcacttttgagttaagtgagattcaactcctcctact</t>
  </si>
  <si>
    <t>agtggagaagtcgtttctgc</t>
  </si>
  <si>
    <t>scaff_8:58030451..58030506:+</t>
  </si>
  <si>
    <t>mir-1175</t>
  </si>
  <si>
    <t>scaff_15_2936407</t>
  </si>
  <si>
    <t>tgagtattacatcaggtaccggcgtctatctaactcctgccagtgcctgcataatactcgagc</t>
  </si>
  <si>
    <t>tgagtattacatcaggtaccggc</t>
  </si>
  <si>
    <t>scaff_15:15630678..15630741:-</t>
  </si>
  <si>
    <t>mir-12</t>
  </si>
  <si>
    <t>scaff_2_383622</t>
  </si>
  <si>
    <t>tccctgagaccctaatctgtgatgttgtaatgggttctcacaggctaggtctctcaggtgc</t>
  </si>
  <si>
    <t>tccctgagaccctaatctgtg</t>
  </si>
  <si>
    <t>scaff_2:277882036..277882097:+</t>
  </si>
  <si>
    <t>mir-125</t>
  </si>
  <si>
    <t>scaff_14_2577830</t>
  </si>
  <si>
    <t>cgtcaaagcggttgtgcaatgcgttttgaagcatatcacagccactttgatg</t>
  </si>
  <si>
    <t>cgtcaaagcggttgtgcaat</t>
  </si>
  <si>
    <t>scaff_14:38669215..38669267:-</t>
  </si>
  <si>
    <t>mir-13</t>
  </si>
  <si>
    <t>scaff_14_2577794</t>
  </si>
  <si>
    <t>caaaatggctgtgaaatgttgtattttaatcatatcacagccatttttgac</t>
  </si>
  <si>
    <t>caaaatggctgtgaaatg</t>
  </si>
  <si>
    <t>scaff_14:38666101..38666152:-</t>
  </si>
  <si>
    <t>scaff_13_2111203</t>
  </si>
  <si>
    <t>agctggttgaattcgggtcaaatatgaggtttgtcaactaatttggtccccttcaaccagctgt</t>
  </si>
  <si>
    <t>agctggttgaattcgggtcaaat</t>
  </si>
  <si>
    <t>scaff_13:59699601..59699665:+</t>
  </si>
  <si>
    <t>mir-133</t>
  </si>
  <si>
    <t>scaff_14_2454485</t>
  </si>
  <si>
    <t>cggagagagaatggggctaggctttgttttatatagtcagtctttttctctctcctat</t>
  </si>
  <si>
    <t>cggagagagaatggggctaggct</t>
  </si>
  <si>
    <t>scaff_14:38394992..38395050:+</t>
  </si>
  <si>
    <t>mir-14</t>
  </si>
  <si>
    <t>scaff_2_657384</t>
  </si>
  <si>
    <t>ccttgtcattcccctgtccagtcttgtctgataactggacggagaactgataagg</t>
  </si>
  <si>
    <t>ccttgtcattcccctgtccagt</t>
  </si>
  <si>
    <t>scaff_2:171654864..171654919:-</t>
  </si>
  <si>
    <t>mir-184</t>
  </si>
  <si>
    <t>scaff_2_264004</t>
  </si>
  <si>
    <t>agatatgtttgatattcttggttgttgtttgtatcaaccggggatcaaacatattat</t>
  </si>
  <si>
    <t>agatatgtttgatattcttggttg</t>
  </si>
  <si>
    <t>scaff_2:175963300..175963357:+</t>
  </si>
  <si>
    <t>mir-190</t>
  </si>
  <si>
    <t>scaff_11992_3470477</t>
  </si>
  <si>
    <t>tgggccttagttgagaaagtaggttgacatgaccctactggccttctaagtccc</t>
  </si>
  <si>
    <t>tgggccttagttgagaaagtagg</t>
  </si>
  <si>
    <t>scaff_11992:2740..2794:+</t>
  </si>
  <si>
    <t>mir-193</t>
  </si>
  <si>
    <t>scaff_14_2454669</t>
  </si>
  <si>
    <t>tcaaagctggctgtgatatgaataaatttgacataaatcacagccactttgacg</t>
  </si>
  <si>
    <t>tcaaagctggctgtgatatg</t>
  </si>
  <si>
    <t>scaff_14:38665762..38665816:+</t>
  </si>
  <si>
    <t>mir-2</t>
  </si>
  <si>
    <t>scaff_1578_3337461</t>
  </si>
  <si>
    <t>tgattgtccaaacgcaattcttgtctattgtatcaagagctgtgtctggacatcaac</t>
  </si>
  <si>
    <t>tgattgtccaaacgcaattctt</t>
  </si>
  <si>
    <t>scaff_1578:4549..4606:+</t>
  </si>
  <si>
    <t>mir-219</t>
  </si>
  <si>
    <t>scaff_9_1670469</t>
  </si>
  <si>
    <t>ctaagtactagtgccgcaggagttcttgtcctcctgctgttcaagtgcttaaca</t>
  </si>
  <si>
    <t>ctaagtactagtgccgcagg</t>
  </si>
  <si>
    <t>scaff_9:16031767..16031821:-</t>
  </si>
  <si>
    <t>mir-252</t>
  </si>
  <si>
    <t>scaff_11_1935991</t>
  </si>
  <si>
    <t>aatggcactgaaagaattcacggtgattggagcccgtggttcgacagtgccatat</t>
  </si>
  <si>
    <t>aatggcactgaaagaattcacgg</t>
  </si>
  <si>
    <t>scaff_11:67937258..67937313:-</t>
  </si>
  <si>
    <t>mir-263</t>
  </si>
  <si>
    <t>scaff_8_1388246</t>
  </si>
  <si>
    <t>aatggcactgaaagaattcacggggattggagcccgtggttcgacagtgccatat</t>
  </si>
  <si>
    <t>scaff_8:13125192..13125247:+</t>
  </si>
  <si>
    <t>scaff_8_1510981</t>
  </si>
  <si>
    <t>cttggcactggaagaattcacagatatgttgtttatcgtgattctactcgtgccaaagt</t>
  </si>
  <si>
    <t>cttggcactggaagaattcacaga</t>
  </si>
  <si>
    <t>scaff_8:13228379..13228438:-</t>
  </si>
  <si>
    <t>scaff_2_600324</t>
  </si>
  <si>
    <t>gctacttggtgactggcgactaagtgaagagtcaggtacctcaagtagcgc</t>
  </si>
  <si>
    <t>gctacttggtgactggcgact</t>
  </si>
  <si>
    <t>scaff_2:134768870..134768921:-</t>
  </si>
  <si>
    <t>mir-275</t>
  </si>
  <si>
    <t>scaff_5_1023276</t>
  </si>
  <si>
    <t>agcgaggtatagagttcctacgttatttaacttgtaggaacttcataccgtgctct</t>
  </si>
  <si>
    <t>agcgaggtatagagttcctac</t>
  </si>
  <si>
    <t>scaff_5:62371301..62371357:-</t>
  </si>
  <si>
    <t>mir-276</t>
  </si>
  <si>
    <t>scaff_8_1424687</t>
  </si>
  <si>
    <t>ggtgccagaggcgcgtttacaatgttgatatatctcattttgagagctgtaaatgcactatctggtacga</t>
  </si>
  <si>
    <t>ggtgccagaggcgcgtttac</t>
  </si>
  <si>
    <t>scaff_8:44679631..44679701:+</t>
  </si>
  <si>
    <t>mir-277</t>
  </si>
  <si>
    <t>scaff_5_958212</t>
  </si>
  <si>
    <t>tcagacgaaattaccgccgtccctcagcgtctgttatcatccggtcggtgggattttcgtctgtat</t>
  </si>
  <si>
    <t>tcagacgaaattaccgccgtcc</t>
  </si>
  <si>
    <t>scaff_5:8347646..8347712:-</t>
  </si>
  <si>
    <t>mir-278</t>
  </si>
  <si>
    <t>scaff_5_958232</t>
  </si>
  <si>
    <t>tcagacgaaattaccgccgtccctcagcgtctattatcatccggtcggtgggattttcgtctgtat</t>
  </si>
  <si>
    <t>scaff_5:8354180..8354246:-</t>
  </si>
  <si>
    <t>scaff_35447_3545123</t>
  </si>
  <si>
    <t>tggggcttcccggggcatatgctgcctctgcaatgcccttggaaatcccaaa</t>
  </si>
  <si>
    <t>tggggcttcccggggcatatgct</t>
  </si>
  <si>
    <t>scaff_35447:310..362:+</t>
  </si>
  <si>
    <t>mir-2788</t>
  </si>
  <si>
    <t>scaff_13_2366838</t>
  </si>
  <si>
    <t>agtgagtgattgtctggtccatgttttgttattatcatgactagattgtcactcattct</t>
  </si>
  <si>
    <t>agtgagtgattgtctggtccatg</t>
  </si>
  <si>
    <t>scaff_13:115770405..115770464:-</t>
  </si>
  <si>
    <t>mir-279</t>
  </si>
  <si>
    <t>scaff_2_614288</t>
  </si>
  <si>
    <t>ggtgggtggggttatagtcatgttccttggtatttccatgactagatccacactcatcca</t>
  </si>
  <si>
    <t>ggtgggtggggttatagtcat</t>
  </si>
  <si>
    <t>scaff_2:143963317..143963377:-</t>
  </si>
  <si>
    <t>scaff_13_2195593</t>
  </si>
  <si>
    <t>aggggtttctttcggcctccagccgcatggtacagttgtaggccggcggaaactacttgc</t>
  </si>
  <si>
    <t>aggggtttctttcggcctccag</t>
  </si>
  <si>
    <t>scaff_13:127025574..127025634:+</t>
  </si>
  <si>
    <t>mir-2796</t>
  </si>
  <si>
    <t>scaff_5_1029995</t>
  </si>
  <si>
    <t>aagagagctatccgtcgacagtataagtagtcacactgtcatggagttgctctctt</t>
  </si>
  <si>
    <t>aagagagctatccgtcgacag</t>
  </si>
  <si>
    <t>scaff_5:66778439..66778495:-</t>
  </si>
  <si>
    <t>mir-281</t>
  </si>
  <si>
    <t>scaff_2_226920</t>
  </si>
  <si>
    <t>tagcctctactaggctttgtcttattcaggacaacccctagcagggtcttgttcg</t>
  </si>
  <si>
    <t>tagcctctactaggctttgtc</t>
  </si>
  <si>
    <t>scaff_2:146553904..146553959:+</t>
  </si>
  <si>
    <t>mir-282</t>
  </si>
  <si>
    <t>scaff_15_2936445</t>
  </si>
  <si>
    <t>aaatatcagctggtaattctgagcgtggatatattgggcccaggttgcttgctggtataagg</t>
  </si>
  <si>
    <t>aaatatcagctggtaattctg</t>
  </si>
  <si>
    <t>scaff_15:15634890..15634952:-</t>
  </si>
  <si>
    <t>mir-283</t>
  </si>
  <si>
    <t>scaff_15_3113968</t>
  </si>
  <si>
    <t>tgatttcttttggtggataggcttgggaaaatgtctagcaccatatgaaatcagtac</t>
  </si>
  <si>
    <t>tgatttcttttggtggatagg</t>
  </si>
  <si>
    <t>scaff_15:153190869..153190926:-</t>
  </si>
  <si>
    <t>mir-29</t>
  </si>
  <si>
    <t>scaff_14_2483861</t>
  </si>
  <si>
    <t>tcgggaaggcagttgcggcggattttgggttgaataatccgtccaactcctttccgtgt</t>
  </si>
  <si>
    <t>tcgggaaggcagttgcggcggatt</t>
  </si>
  <si>
    <t>scaff_14:62293158..62293217:+</t>
  </si>
  <si>
    <t>mir-3049</t>
  </si>
  <si>
    <t>scaff_2_600322</t>
  </si>
  <si>
    <t>attgtacttcatcaggtgctttggtcggtacgggtcccaggcatctgttggagtacagctc</t>
  </si>
  <si>
    <t>attgtacttcatcaggtgcttt</t>
  </si>
  <si>
    <t>scaff_2:134768732..134768793:-</t>
  </si>
  <si>
    <t>mir-305</t>
  </si>
  <si>
    <t>scaff_11_1958377</t>
  </si>
  <si>
    <t>ccaggtactaagtgactctgagtattttggcctcagtaggcactgagtacctcgctc</t>
  </si>
  <si>
    <t>ccaggtactaagtgactctg</t>
  </si>
  <si>
    <t>scaff_11:87739104..87739161:-</t>
  </si>
  <si>
    <t>mir-306</t>
  </si>
  <si>
    <t>scaff_11_1799231</t>
  </si>
  <si>
    <t>tcactcaatctgggtgtgatgtgcttcctgtatccatcacaacctccttgagtgag</t>
  </si>
  <si>
    <t>tcactcaatctgggtgtgatg</t>
  </si>
  <si>
    <t>scaff_11:97811895..97811951:+</t>
  </si>
  <si>
    <t>mir-307</t>
  </si>
  <si>
    <t>scaff_13_2390135</t>
  </si>
  <si>
    <t>agtcgaacttggcccggttgtgttgtaccaccactgggcaaagtttgtccc</t>
  </si>
  <si>
    <t>agtcgaacttggcccggttgt</t>
  </si>
  <si>
    <t>scaff_13:134499661..134499712:-</t>
  </si>
  <si>
    <t>mir-309</t>
  </si>
  <si>
    <t>scaff_7_1334499</t>
  </si>
  <si>
    <t>cggcaagatgatggcatagccgttgatctgaaccggctgtgccacgtcgagcctat</t>
  </si>
  <si>
    <t>cggcaagatgatggcatagc</t>
  </si>
  <si>
    <t>scaff_7:1782630..1782686:-</t>
  </si>
  <si>
    <t>mir-31</t>
  </si>
  <si>
    <t>scaff_8_1417960</t>
  </si>
  <si>
    <t>ttttgattgttgctcagaaagccttgtcttatttggctttctagcaataatcataatc</t>
  </si>
  <si>
    <t>ttttgattgttgctcagaaagc</t>
  </si>
  <si>
    <t>scaff_8:38449179..38449237:+</t>
  </si>
  <si>
    <t>mir-315</t>
  </si>
  <si>
    <t>scaff_5_1053763</t>
  </si>
  <si>
    <t>tgtctttttctgctttgctgccgtcacaactatactcgacagcaaagtgaaagaggccg</t>
  </si>
  <si>
    <t>tgtctttttctgctttgctgcc</t>
  </si>
  <si>
    <t>scaff_5:86807254..86807313:-</t>
  </si>
  <si>
    <t>mir-316</t>
  </si>
  <si>
    <t>scaff_5_944286</t>
  </si>
  <si>
    <t>scaff_5:86829387..86829446:+</t>
  </si>
  <si>
    <t>scaff_8_1425132</t>
  </si>
  <si>
    <t>tggcagtgtggttagctggttgtgtggttaatcacaccacttccctcactgcctcc</t>
  </si>
  <si>
    <t>tggcagtgtggttagctggt</t>
  </si>
  <si>
    <t>scaff_8:44741683..44741739:+</t>
  </si>
  <si>
    <t>mir-34</t>
  </si>
  <si>
    <t>scaff_8_1613483</t>
  </si>
  <si>
    <t>tggaagactagtgattttgttgttaataattttaaacaataagtccctagtctcctga</t>
  </si>
  <si>
    <t>tggaagactagtgattttgttgtt</t>
  </si>
  <si>
    <t>scaff_8:97527032..97527090:-</t>
  </si>
  <si>
    <t>mir-7</t>
  </si>
  <si>
    <t>scaff_14_2577833</t>
  </si>
  <si>
    <t>tgaaagacatgggtagtgagatgtgtattacgtctcactaccttgtctttcatg</t>
  </si>
  <si>
    <t>tgaaagacatgggtagtgagatg</t>
  </si>
  <si>
    <t>scaff_14:38669511..38669565:-</t>
  </si>
  <si>
    <t>mir-71</t>
  </si>
  <si>
    <t>scaff_8_1442079</t>
  </si>
  <si>
    <t>agttggaagtggggatctagacagcaatattgtgccagatctaactcttccagct</t>
  </si>
  <si>
    <t>agttggaagtggggatctagaca</t>
  </si>
  <si>
    <t>scaff_8:58030026..58030081:+</t>
  </si>
  <si>
    <t>mir-750</t>
  </si>
  <si>
    <t>scaff_9_1630011</t>
  </si>
  <si>
    <t>catcttaccgggcagcattagattgcatctgacttctaatactgtcaggtaaagatgt</t>
  </si>
  <si>
    <t>catcttaccgggcagcattaga</t>
  </si>
  <si>
    <t>scaff_9:2207402..2207460:+</t>
  </si>
  <si>
    <t>mir-8</t>
  </si>
  <si>
    <t>scaff_9_1656548</t>
  </si>
  <si>
    <t>scaff_9:2208656..2208714:-</t>
  </si>
  <si>
    <t>scaff_2_698048</t>
  </si>
  <si>
    <t>cgcctgatccttgcttaaacctatgttttaagagcaaggtgagcaaagtttcaggtgtg</t>
  </si>
  <si>
    <t>cgcctgatccttgcttaaacct</t>
  </si>
  <si>
    <t>scaff_2:206853563..206853622:-</t>
  </si>
  <si>
    <t>mir-87</t>
  </si>
  <si>
    <t>scaff_2_698050</t>
  </si>
  <si>
    <t>acgcctggatcattgctcatcctgttgtttaagatgagcaaagtttcaggtgtg</t>
  </si>
  <si>
    <t>acgcctggatcattgctcatcc</t>
  </si>
  <si>
    <t>scaff_2:206853713..206853767:-</t>
  </si>
  <si>
    <t>scaff_11_1958373</t>
  </si>
  <si>
    <t>tctttggtgatctaagctgtatgaccttcttggtgaattcataaagctagattaccgaagtc</t>
  </si>
  <si>
    <t>tctttggtgatctaagctgtatg</t>
  </si>
  <si>
    <t>scaff_11:87738850..87738912:-</t>
  </si>
  <si>
    <t>mir-9</t>
  </si>
  <si>
    <t>scaff_11_1958477</t>
  </si>
  <si>
    <t>tctttggtatcctagctgtaggttgtttattcctaaagctattataccaattgt</t>
  </si>
  <si>
    <t>tctttggtatcctagctgtagg</t>
  </si>
  <si>
    <t>scaff_11:87750211..87750265:-</t>
  </si>
  <si>
    <t>scaff_8_1452006</t>
  </si>
  <si>
    <t>tctttggttatctagctgtatgagtgtgattgacttcataaagctagcttaccgaagtt</t>
  </si>
  <si>
    <t>tctttggttatctagctgtatg</t>
  </si>
  <si>
    <t>scaff_8:66910680..66910739:+</t>
  </si>
  <si>
    <t>scaff_323_3228356</t>
  </si>
  <si>
    <t>aggtcggaattggcgcaatattgtttatcagtttcaaattgcactagtcccggcctg</t>
  </si>
  <si>
    <t>aggtcggaattggcgcaatattg</t>
  </si>
  <si>
    <t>scaff_323:882..939:-</t>
  </si>
  <si>
    <t>mir-92</t>
  </si>
  <si>
    <t>scaff_323_3228358</t>
  </si>
  <si>
    <t>aggacgggatgggtgctttattgtggcattcattctaatattgcacttgtcccggccta</t>
  </si>
  <si>
    <t>aggacgggatgggtgctttatt</t>
  </si>
  <si>
    <t>scaff_323:1044..1103:-</t>
  </si>
  <si>
    <t>scaff_11_1823636</t>
  </si>
  <si>
    <t>aaattgactctagtagggagtcttcaattgatgactccctaatggagtcagattga</t>
  </si>
  <si>
    <t>aaattgactctagtagggagt</t>
  </si>
  <si>
    <t>scaff_11:120840441..120840497:+</t>
  </si>
  <si>
    <t>mir-929</t>
  </si>
  <si>
    <t>scaff_11_2003169</t>
  </si>
  <si>
    <t>scaff_11:120856928..120856984:-</t>
  </si>
  <si>
    <t>scaff_11_2003247</t>
  </si>
  <si>
    <t>scaff_11:120885202..120885258:-</t>
  </si>
  <si>
    <t>scaff_13_2353789</t>
  </si>
  <si>
    <t>tcaattccgtagtgcattgcagtgtggtggaataatagcctgcaagctttgcggaaatgagg</t>
  </si>
  <si>
    <t>tcaattccgtagtgcattgcag</t>
  </si>
  <si>
    <t>scaff_13:107313078..107313140:-</t>
  </si>
  <si>
    <t>mir-932</t>
  </si>
  <si>
    <t>scaff_15_2957359</t>
  </si>
  <si>
    <t>agggaaaagctgtaccgattatgtgtgtttagatcataagcgtatagcttttcccctt</t>
  </si>
  <si>
    <t>agggaaaagctgtaccgattatg</t>
  </si>
  <si>
    <t>scaff_15:34788183..34788241:-</t>
  </si>
  <si>
    <t>mir-965</t>
  </si>
  <si>
    <t>scaff_14_2450720</t>
  </si>
  <si>
    <t>cactctaagctcgaacaccaagccctgagctttatcgtttggtgttctaccttacagtg</t>
  </si>
  <si>
    <t>cactctaagctcgaacaccaagc</t>
  </si>
  <si>
    <t>scaff_14:34566226..34566285:+</t>
  </si>
  <si>
    <t>mir-971</t>
  </si>
  <si>
    <t>scaff_5_890549</t>
  </si>
  <si>
    <t>cgggtttcgcgacaagagaaccttttgattggttcgttgtcgacgaaacctga</t>
  </si>
  <si>
    <t>cgggtttcgcgacaagagaacc</t>
  </si>
  <si>
    <t>scaff_5:44738836..44738889:+</t>
  </si>
  <si>
    <t>mir-981</t>
  </si>
  <si>
    <t>scaff_11_1706947</t>
  </si>
  <si>
    <t>ctaccctgtagatccgggcttttgtagattattttataatcagaagctcgtctctacaggtatct</t>
  </si>
  <si>
    <t>ctaccctgtagatccgggcttttg</t>
  </si>
  <si>
    <t>scaff_11:24437733..24437798:+</t>
  </si>
  <si>
    <t>mir-993</t>
  </si>
  <si>
    <t>scaff_751_3267609</t>
  </si>
  <si>
    <t>scaff_751:2947..3012:+</t>
  </si>
  <si>
    <t>scaff_1613_3340219</t>
  </si>
  <si>
    <t>ggctgaatgttgtggtggtgcagagtgggttacctgtagcaccatggcattcagctt</t>
  </si>
  <si>
    <t>ggctgaatgttgtggtggtgc</t>
  </si>
  <si>
    <t>scaff_1613:103987..104044:+</t>
  </si>
  <si>
    <t>mir-998</t>
  </si>
  <si>
    <t>scaff_1613_3340402</t>
  </si>
  <si>
    <t>scaff_1613:15008..15065:-</t>
  </si>
  <si>
    <t>KO</t>
  </si>
  <si>
    <t>Targeted by</t>
  </si>
  <si>
    <t>Glyma.01G156700.1</t>
  </si>
  <si>
    <t>K00021</t>
  </si>
  <si>
    <t>HMGCR; hydroxymethylglutaryl-CoA reductase (NADPH) [EC:1.1.1.34]</t>
  </si>
  <si>
    <t>Glysoja.01G001661.1</t>
  </si>
  <si>
    <t>Terpenoid backbone biosynthesis</t>
  </si>
  <si>
    <t>Glyma.09G196000.1</t>
  </si>
  <si>
    <t>Glysoja.09G024691.1</t>
  </si>
  <si>
    <t>Monoterpenoid biosynthesis</t>
  </si>
  <si>
    <t>Glyma.16G113000.1</t>
  </si>
  <si>
    <t>Glysoja.16G043409.1</t>
  </si>
  <si>
    <t>Sesquiterpenoid and triterpenoid biosynthesis</t>
  </si>
  <si>
    <t>Glyma.16G089000.1</t>
  </si>
  <si>
    <t>K00099</t>
  </si>
  <si>
    <t>dxr; 1-deoxy-D-xylulose-5-phosphate reductoisomerase [EC:1.1.1.267]</t>
  </si>
  <si>
    <t>mir-100/mir-316/mir-316</t>
  </si>
  <si>
    <t>Glysoja.16G043409.2</t>
  </si>
  <si>
    <t>Diterpenoid biosynthesis; including Gibberellin biosynthesis</t>
  </si>
  <si>
    <t>Glyma.16G089000.2</t>
  </si>
  <si>
    <t>Glysoja.16G043140.1</t>
  </si>
  <si>
    <t>Glyma.16G089000.3</t>
  </si>
  <si>
    <t>Glysoja.17G045327.1</t>
  </si>
  <si>
    <t>mir-276/mir-31</t>
  </si>
  <si>
    <t>Glyma.17G089600.1</t>
  </si>
  <si>
    <t>Glysoja.16G044421.1</t>
  </si>
  <si>
    <t>K00587</t>
  </si>
  <si>
    <t>ICMT, STE14; protein-S-isoprenylcysteine O-methyltransferase [EC:2.1.1.100]</t>
  </si>
  <si>
    <t>Glyma.17G089600.2</t>
  </si>
  <si>
    <t>Glysoja.07G019122.1</t>
  </si>
  <si>
    <t>K00626</t>
  </si>
  <si>
    <t>ACAT, atoB; acetyl-CoA C-acetyltransferase [EC:2.3.1.9]</t>
  </si>
  <si>
    <t>Glyma.16G218800.1</t>
  </si>
  <si>
    <t>Glysoja.17G044503.1</t>
  </si>
  <si>
    <t>Glyma.16G218800.2</t>
  </si>
  <si>
    <t>Glysoja.17G044503.2</t>
  </si>
  <si>
    <t>Glyma.07G268500.2</t>
  </si>
  <si>
    <t>Glysoja.19G052419.1</t>
  </si>
  <si>
    <t>K00869</t>
  </si>
  <si>
    <t>MVK, mvaK1; mevalonate kinase [EC:2.7.1.36]</t>
  </si>
  <si>
    <t>Glyma.19G236200.1</t>
  </si>
  <si>
    <t>Glysoja.19G052419.2</t>
  </si>
  <si>
    <t>Glyma.19G236200.2</t>
  </si>
  <si>
    <t>Glysoja.19G052419.3</t>
  </si>
  <si>
    <t>Glyma.19G236200.3</t>
  </si>
  <si>
    <t>Glysoja.19G052419.4</t>
  </si>
  <si>
    <t>Glyma.19G236200.4</t>
  </si>
  <si>
    <t>Glysoja.10G028373.1</t>
  </si>
  <si>
    <t>K01597</t>
  </si>
  <si>
    <t>MVD, mvaD; diphosphomevalonate decarboxylase [EC:4.1.1.33]</t>
  </si>
  <si>
    <t>Glyma.04G237000.1</t>
  </si>
  <si>
    <t>K00938</t>
  </si>
  <si>
    <t>E2.7.4.2, mvaK2; phosphomevalonate kinase [EC:2.7.4.2]</t>
  </si>
  <si>
    <t>Glysoja.10G028373.2</t>
  </si>
  <si>
    <t>Glyma.04G237000.2</t>
  </si>
  <si>
    <t>Glysoja.20G053800.1</t>
  </si>
  <si>
    <t>Glyma.04G237000.3</t>
  </si>
  <si>
    <t>Glysoja.20G053800.2</t>
  </si>
  <si>
    <t>Glyma.10G279800.1</t>
  </si>
  <si>
    <t>Glysoja.20G053800.3</t>
  </si>
  <si>
    <t>Glyma.10G279800.2</t>
  </si>
  <si>
    <t>Glysoja.01G002237.1</t>
  </si>
  <si>
    <t>K01641</t>
  </si>
  <si>
    <t>HMGCS; hydroxymethylglutaryl-CoA synthase [EC:2.3.3.10]</t>
  </si>
  <si>
    <t>Glyma.10G279800.3</t>
  </si>
  <si>
    <t>Glysoja.01G002237.2</t>
  </si>
  <si>
    <t>Glyma.10G279800.4</t>
  </si>
  <si>
    <t>Glysoja.05G011329.1</t>
  </si>
  <si>
    <t>Glyma.20G109900.1</t>
  </si>
  <si>
    <t>Glysoja.11G028803.1</t>
  </si>
  <si>
    <t>Glyma.01G215500.1</t>
  </si>
  <si>
    <t>Glysoja.11G028803.2</t>
  </si>
  <si>
    <t>Glyma.01G215500.2</t>
  </si>
  <si>
    <t>Glysoja.11G028803.3</t>
  </si>
  <si>
    <t>Glyma.11G027000.1</t>
  </si>
  <si>
    <t>Glysoja.17G045730.1</t>
  </si>
  <si>
    <t>mir-281/mir-7</t>
  </si>
  <si>
    <t>Glyma.17G132300.1</t>
  </si>
  <si>
    <t>Glysoja.04G009009.1</t>
  </si>
  <si>
    <t>K01662</t>
  </si>
  <si>
    <t>dxs; 1-deoxy-D-xylulose-5-phosphate synthase [EC:2.2.1.7]</t>
  </si>
  <si>
    <t>mir-316/mir-316</t>
  </si>
  <si>
    <t>Glyma.17G132300.2</t>
  </si>
  <si>
    <t>Glysoja.06G013988.1</t>
  </si>
  <si>
    <t>Glyma.04G069600.1</t>
  </si>
  <si>
    <t>Glysoja.06G013988.2</t>
  </si>
  <si>
    <t>mir-316/mir-316/mir-277</t>
  </si>
  <si>
    <t>Glyma.04G069600.2</t>
  </si>
  <si>
    <t>Glysoja.08G021869.3</t>
  </si>
  <si>
    <t>mir-929/mir-929/mir-929</t>
  </si>
  <si>
    <t>Glyma.04G069600.3</t>
  </si>
  <si>
    <t>Glysoja.08G021869.5</t>
  </si>
  <si>
    <t>Glyma.04G069600.4</t>
  </si>
  <si>
    <t>Glysoja.09G024738.1</t>
  </si>
  <si>
    <t>Glyma.04G069600.5</t>
  </si>
  <si>
    <t>Glysoja.09G024738.2</t>
  </si>
  <si>
    <t>Glyma.06G071300.1</t>
  </si>
  <si>
    <t>Glysoja.15G040484.1</t>
  </si>
  <si>
    <t>Glyma.06G071300.2</t>
  </si>
  <si>
    <t>Glysoja.11G029717.1</t>
  </si>
  <si>
    <t>K03527</t>
  </si>
  <si>
    <t>ispH, lytB; 4-hydroxy-3-methylbut-2-en-1-yl diphosphate reductase [EC:1.17.7.4]</t>
  </si>
  <si>
    <t>Glyma.06G071300.3</t>
  </si>
  <si>
    <t>Glysoja.11G029717.2</t>
  </si>
  <si>
    <t>Glyma.06G071300.4</t>
  </si>
  <si>
    <t>Glysoja.11G031856.1</t>
  </si>
  <si>
    <t>K05356</t>
  </si>
  <si>
    <t>SPS, sds; all-trans-nonaprenyl-diphosphate synthase [EC:2.5.1.84 2.5.1.85]</t>
  </si>
  <si>
    <t>Glyma.06G071300.5</t>
  </si>
  <si>
    <t>Glysoja.15G041956.1</t>
  </si>
  <si>
    <t>Glyma.09G200500.1</t>
  </si>
  <si>
    <t>Glysoja.06G015093.1</t>
  </si>
  <si>
    <t>K05954</t>
  </si>
  <si>
    <t>FNTB; protein farnesyltransferase subunit beta [EC:2.5.1.58]</t>
  </si>
  <si>
    <t>Glyma.09G200500.2</t>
  </si>
  <si>
    <t>Glysoja.06G015093.2</t>
  </si>
  <si>
    <t>Glyma.09G200500.3</t>
  </si>
  <si>
    <t>Glysoja.06G015093.3</t>
  </si>
  <si>
    <t>Glyma.15G099300.1</t>
  </si>
  <si>
    <t>Glysoja.11G030953.1</t>
  </si>
  <si>
    <t>Glyma.15G099300.2</t>
  </si>
  <si>
    <t>Glysoja.01G002415.1</t>
  </si>
  <si>
    <t>K11778</t>
  </si>
  <si>
    <t>DHDDS, RER2, SRT1; ditrans,polycis-polyprenyl diphosphate synthase [EC:2.5.1.87]</t>
  </si>
  <si>
    <t>Glyma.11G120900.1</t>
  </si>
  <si>
    <t>Glysoja.01G002415.2</t>
  </si>
  <si>
    <t>Glyma.11G120900.2</t>
  </si>
  <si>
    <t>Glysoja.17G046066.2</t>
  </si>
  <si>
    <t>K14066</t>
  </si>
  <si>
    <t>GPS; geranyl diphosphate synthase [EC:2.5.1.1]</t>
  </si>
  <si>
    <t>Glyma.13G262200.1</t>
  </si>
  <si>
    <t>Glysoja.17G046066.3</t>
  </si>
  <si>
    <t>Glyma.13G262200.2</t>
  </si>
  <si>
    <t>Glysoja.16G043265.1</t>
  </si>
  <si>
    <t>K15889</t>
  </si>
  <si>
    <t>PCME; prenylcysteine alpha-carboxyl methylesterase [EC:3.1.1.-]</t>
  </si>
  <si>
    <t>Glyma.15G243100.1</t>
  </si>
  <si>
    <t>mir-190/mir-9</t>
  </si>
  <si>
    <t>Glysoja.19G050447.1</t>
  </si>
  <si>
    <t>Glyma.06G185500.1</t>
  </si>
  <si>
    <t>Glysoja.07G017186.1</t>
  </si>
  <si>
    <t>K15095</t>
  </si>
  <si>
    <t>E1.1.1.208; (+)-neomenthol dehydrogenase [EC:1.1.1.208]</t>
  </si>
  <si>
    <t>Glyma.06G185500.2</t>
  </si>
  <si>
    <t>Glysoja.07G018294.1</t>
  </si>
  <si>
    <t>K00511</t>
  </si>
  <si>
    <t>SQLE, ERG1; squalene monooxygenase [EC:1.14.14.17]</t>
  </si>
  <si>
    <t>mir-8/mir-8</t>
  </si>
  <si>
    <t>Glyma.13G168600.1</t>
  </si>
  <si>
    <t>Glysoja.08G019790.1</t>
  </si>
  <si>
    <t>Glyma.13G343600.1</t>
  </si>
  <si>
    <t>K05955</t>
  </si>
  <si>
    <t>FNTA; protein farnesyltransferase/geranylgeranyltransferase type-1 subunit alpha [EC:2.5.1.58 2.5.1.59]</t>
  </si>
  <si>
    <t>mir-31/mir-34</t>
  </si>
  <si>
    <t>Glysoja.14G038163.1</t>
  </si>
  <si>
    <t>mir-9/mir-316/mir-316</t>
  </si>
  <si>
    <t>Glyma.13G343600.2</t>
  </si>
  <si>
    <t>Glysoja.14G038163.2</t>
  </si>
  <si>
    <t>Glyma.13G343600.3</t>
  </si>
  <si>
    <t>Glysoja.15G040130.1</t>
  </si>
  <si>
    <t>Glyma.15G030700.1</t>
  </si>
  <si>
    <t>Glysoja.17G046781.1</t>
  </si>
  <si>
    <t>Glyma.16G118100.6</t>
  </si>
  <si>
    <t>Glysoja.17G046781.2</t>
  </si>
  <si>
    <t>Glyma.16G141700.1</t>
  </si>
  <si>
    <t>K13789</t>
  </si>
  <si>
    <t>GGPS; geranylgeranyl diphosphate synthase, type II [EC:2.5.1.1 2.5.1.10 2.5.1.29]</t>
  </si>
  <si>
    <t>Glysoja.17G046781.3</t>
  </si>
  <si>
    <t>Glyma.19G040900.1</t>
  </si>
  <si>
    <t>Glysoja.07G018317.1</t>
  </si>
  <si>
    <t>K14175</t>
  </si>
  <si>
    <t>NES1; (3S,6E)-nerolidol synthase [EC:4.2.3.48]</t>
  </si>
  <si>
    <t>Glyma.07G074600.1</t>
  </si>
  <si>
    <t>Glysoja.03G006944.1</t>
  </si>
  <si>
    <t>K15813</t>
  </si>
  <si>
    <t>LUP4; beta-amyrin synthase [EC:5.4.99.39]</t>
  </si>
  <si>
    <t>Glyma.07G074600.2</t>
  </si>
  <si>
    <t>Glysoja.03G006944.2</t>
  </si>
  <si>
    <t>Glyma.07G185500.1</t>
  </si>
  <si>
    <t>Glysoja.03G006944.3</t>
  </si>
  <si>
    <t>Glyma.08G063700.1</t>
  </si>
  <si>
    <t>Glysoja.03G006944.4</t>
  </si>
  <si>
    <t>Glyma.08G063700.2</t>
  </si>
  <si>
    <t>Glysoja.03G006947.1</t>
  </si>
  <si>
    <t>Glyma.14G090400.1</t>
  </si>
  <si>
    <t>Glysoja.08G022592.1</t>
  </si>
  <si>
    <t>K15814</t>
  </si>
  <si>
    <t>CYP93E1; beta-amyrin 24-hydroxylase [EC:1.14.14.134]</t>
  </si>
  <si>
    <t>mir-34/mir-252</t>
  </si>
  <si>
    <t>Glyma.14G090400.2</t>
  </si>
  <si>
    <t>Glysoja.08G022592.2</t>
  </si>
  <si>
    <t>Glyma.15G061800.1</t>
  </si>
  <si>
    <t>Glysoja.19G051629.1</t>
  </si>
  <si>
    <t>K04120</t>
  </si>
  <si>
    <t>E5.5.1.13; ent-copalyl diphosphate synthase [EC:5.5.1.13]</t>
  </si>
  <si>
    <t>Glyma.U038300.1</t>
  </si>
  <si>
    <t>Glysoja.19G051631.1</t>
  </si>
  <si>
    <t>Glyma.U038300.2</t>
  </si>
  <si>
    <t>Glysoja.19G051631.2</t>
  </si>
  <si>
    <t>Glyma.03G121300.1</t>
  </si>
  <si>
    <t>Glysoja.19G051631.3</t>
  </si>
  <si>
    <t>Glyma.03G121300.2</t>
  </si>
  <si>
    <t>Glysoja.11G032917.1</t>
  </si>
  <si>
    <t>K04122</t>
  </si>
  <si>
    <t>GA3, CYP701; ent-kaurene oxidase [EC:1.14.14.86]</t>
  </si>
  <si>
    <t>mir-276/mir-750</t>
  </si>
  <si>
    <t>Glyma.03G121300.3</t>
  </si>
  <si>
    <t>Glysoja.11G032917.2</t>
  </si>
  <si>
    <t>Glyma.03G121300.4</t>
  </si>
  <si>
    <t>Glysoja.08G021165.1</t>
  </si>
  <si>
    <t>K04124</t>
  </si>
  <si>
    <t>GA3ox; gibberellin 3beta-dioxygenase [EC:1.14.11.15]</t>
  </si>
  <si>
    <t>Glyma.08G350800.1</t>
  </si>
  <si>
    <t>Glysoja.11G032824.1</t>
  </si>
  <si>
    <t>Glyma.19G157000.1</t>
  </si>
  <si>
    <t>Glysoja.15G039655.1</t>
  </si>
  <si>
    <t>Glyma.19G157000.2</t>
  </si>
  <si>
    <t>Glysoja.03G007903.1</t>
  </si>
  <si>
    <t>K04125</t>
  </si>
  <si>
    <t>GA2ox; gibberellin 2beta-dioxygenase [EC:1.14.11.13]</t>
  </si>
  <si>
    <t>Glyma.13G371400.1</t>
  </si>
  <si>
    <t>Glysoja.05G012167.1</t>
  </si>
  <si>
    <t>Glyma.13G371400.2</t>
  </si>
  <si>
    <t>Glysoja.07G018798.1</t>
  </si>
  <si>
    <t>Glyma.13G371400.3</t>
  </si>
  <si>
    <t>Glysoja.11G031833.1</t>
  </si>
  <si>
    <t>Glyma.13G371400.4</t>
  </si>
  <si>
    <t>Glyma.13G371400.5</t>
  </si>
  <si>
    <t>Glyma.04G071000.1</t>
  </si>
  <si>
    <t>Glyma.08G208300.1</t>
  </si>
  <si>
    <t>Glyma.13G361700.1</t>
  </si>
  <si>
    <t>Glyma.15G012100.1</t>
  </si>
  <si>
    <t>Glyma.07G236100.1</t>
  </si>
  <si>
    <t>Glyma.07G236100.2</t>
  </si>
  <si>
    <t>Glyma.13G259500.1</t>
  </si>
  <si>
    <t>Gene</t>
  </si>
  <si>
    <t>Forward primer</t>
  </si>
  <si>
    <t>Reverse primer</t>
  </si>
  <si>
    <t>Reference</t>
  </si>
  <si>
    <t>Tubulin</t>
  </si>
  <si>
    <t>CTGTCAACATGGTCCCATTCC</t>
  </si>
  <si>
    <t>GGAACAGTGAGGGCCCTGTA</t>
  </si>
  <si>
    <t>Hasebe, M., &amp; Shiga, S. (2022)</t>
  </si>
  <si>
    <t>AATATGCGCAGGCCAAGTAT</t>
  </si>
  <si>
    <t>TCAGCTGCTTGAATTTGATCC</t>
  </si>
  <si>
    <t>#miRNA</t>
  </si>
  <si>
    <t>mature_id</t>
  </si>
  <si>
    <t>Head_control.01H</t>
  </si>
  <si>
    <t>Head_control.02H</t>
  </si>
  <si>
    <t>Head_control.2H2</t>
  </si>
  <si>
    <t>w05_feeding.5SG</t>
  </si>
  <si>
    <t>Rp_J_5th.5T2</t>
  </si>
  <si>
    <t>Rp_J_5th.5T3</t>
  </si>
  <si>
    <t>Head_feeding.81H</t>
  </si>
  <si>
    <t>Head_feeding.82H</t>
  </si>
  <si>
    <t>Head_feeding.84H</t>
  </si>
  <si>
    <t>CommonBean_feeding.CB1</t>
  </si>
  <si>
    <t>CommonBean_feeding.CB2</t>
  </si>
  <si>
    <t>CommonBean_feeding.CSG</t>
  </si>
  <si>
    <t>Egg.E02</t>
  </si>
  <si>
    <t>Egg.E30</t>
  </si>
  <si>
    <t>Rp_J_2nd.ND1</t>
  </si>
  <si>
    <t>Rp_J_2nd.ND2</t>
  </si>
  <si>
    <t>Rp_J_2nd.ND3</t>
  </si>
  <si>
    <t>control.R01</t>
  </si>
  <si>
    <t>control.R02</t>
  </si>
  <si>
    <t>w05_feeding.R51</t>
  </si>
  <si>
    <t>c08_feeding.R81</t>
  </si>
  <si>
    <t>Adult.RA1</t>
  </si>
  <si>
    <t>Adult.RA2</t>
  </si>
  <si>
    <t>Rp_J_3rd.RD1</t>
  </si>
  <si>
    <t>Rp_J_3rd.RD2</t>
  </si>
  <si>
    <t>Rp_J_3rd.RD3</t>
  </si>
  <si>
    <t>c08_feeding.Rp8</t>
  </si>
  <si>
    <t>Rp_J_1st.ST1</t>
  </si>
  <si>
    <t>Rp_J_1st.ST2</t>
  </si>
  <si>
    <t>Rp_J_1st.ST3</t>
  </si>
  <si>
    <t>Rp_J_4th.TH1</t>
  </si>
  <si>
    <t>Rp_J_4th.TH2</t>
  </si>
  <si>
    <t>Rp_J_4th.TH3</t>
  </si>
  <si>
    <t>scaff_6_1248958-5p</t>
  </si>
  <si>
    <t>scaff_6_1248958-3p</t>
  </si>
  <si>
    <t>scaff_9_1661043-5p</t>
  </si>
  <si>
    <t>scaff_9_1661043-3p</t>
  </si>
  <si>
    <t>scaff_9_1661069-5p</t>
  </si>
  <si>
    <t>scaff_9_1661069-3p</t>
  </si>
  <si>
    <t>scaff_9_1634839-5p</t>
  </si>
  <si>
    <t>scaff_9_1634839-3p</t>
  </si>
  <si>
    <t>scaff_2_383500-5p</t>
  </si>
  <si>
    <t>scaff_2_383500-3p</t>
  </si>
  <si>
    <t>scaff_13_2110967-5p</t>
  </si>
  <si>
    <t>scaff_13_2110967-3p</t>
  </si>
  <si>
    <t>scaff_11_1880831-5p</t>
  </si>
  <si>
    <t>scaff_11_1880831-3p</t>
  </si>
  <si>
    <t>scaff_2_383490-5p</t>
  </si>
  <si>
    <t>scaff_2_383490-3p</t>
  </si>
  <si>
    <t>scaff_13_2283105-5p</t>
  </si>
  <si>
    <t>scaff_13_2283105-3p</t>
  </si>
  <si>
    <t>scaff_8_1442085-5p</t>
  </si>
  <si>
    <t>scaff_8_1442085-3p</t>
  </si>
  <si>
    <t>scaff_15_2936407-5p</t>
  </si>
  <si>
    <t>scaff_15_2936407-3p</t>
  </si>
  <si>
    <t>scaff_2_383622-5p</t>
  </si>
  <si>
    <t>scaff_2_383622-3p</t>
  </si>
  <si>
    <t>scaff_14_2577830-5p</t>
  </si>
  <si>
    <t>scaff_14_2577830-3p</t>
  </si>
  <si>
    <t>scaff_14_2577794-5p</t>
  </si>
  <si>
    <t>scaff_14_2577794-3p</t>
  </si>
  <si>
    <t>scaff_13_2111203-5p</t>
  </si>
  <si>
    <t>scaff_13_2111203-3p</t>
  </si>
  <si>
    <t>scaff_14_2454485-5p</t>
  </si>
  <si>
    <t>scaff_14_2454485-3p</t>
  </si>
  <si>
    <t>scaff_2_657384-5p</t>
  </si>
  <si>
    <t>scaff_2_657384-3p</t>
  </si>
  <si>
    <t>scaff_2_264004-5p</t>
  </si>
  <si>
    <t>scaff_2_264004-3p</t>
  </si>
  <si>
    <t>scaff_11992_3470477-5p</t>
  </si>
  <si>
    <t>scaff_11992_3470477-3p</t>
  </si>
  <si>
    <t>scaff_14_2454669-5p</t>
  </si>
  <si>
    <t>scaff_14_2454669-3p</t>
  </si>
  <si>
    <t>scaff_1578_3337461-5p</t>
  </si>
  <si>
    <t>scaff_1578_3337461-3p</t>
  </si>
  <si>
    <t>scaff_9_1670469-5p</t>
  </si>
  <si>
    <t>scaff_9_1670469-3p</t>
  </si>
  <si>
    <t>scaff_11_1935991-5p</t>
  </si>
  <si>
    <t>scaff_11_1935991-3p</t>
  </si>
  <si>
    <t>scaff_8_1388246-5p</t>
  </si>
  <si>
    <t>scaff_8_1388246-3p</t>
  </si>
  <si>
    <t>scaff_8_1510981-5p</t>
  </si>
  <si>
    <t>scaff_8_1510981-3p</t>
  </si>
  <si>
    <t>scaff_2_600324-5p</t>
  </si>
  <si>
    <t>scaff_2_600324-3p</t>
  </si>
  <si>
    <t>scaff_5_1023276-5p</t>
  </si>
  <si>
    <t>scaff_5_1023276-3p</t>
  </si>
  <si>
    <t>scaff_8_1424687-5p</t>
  </si>
  <si>
    <t>scaff_8_1424687-3p</t>
  </si>
  <si>
    <t>scaff_5_958212-5p</t>
  </si>
  <si>
    <t>scaff_5_958212-3p</t>
  </si>
  <si>
    <t>scaff_5_958232-5p</t>
  </si>
  <si>
    <t>scaff_5_958232-3p</t>
  </si>
  <si>
    <t>scaff_35447_3545123-5p</t>
  </si>
  <si>
    <t>scaff_35447_3545123-3p</t>
  </si>
  <si>
    <t>scaff_13_2366838-5p</t>
  </si>
  <si>
    <t>scaff_13_2366838-3p</t>
  </si>
  <si>
    <t>scaff_2_614288-5p</t>
  </si>
  <si>
    <t>scaff_2_614288-3p</t>
  </si>
  <si>
    <t>scaff_13_2195593-5p</t>
  </si>
  <si>
    <t>scaff_13_2195593-3p</t>
  </si>
  <si>
    <t>scaff_5_1029995-5p</t>
  </si>
  <si>
    <t>scaff_5_1029995-3p</t>
  </si>
  <si>
    <t>scaff_2_226920-5p</t>
  </si>
  <si>
    <t>scaff_2_226920-3p</t>
  </si>
  <si>
    <t>scaff_15_2936445-5p</t>
  </si>
  <si>
    <t>scaff_15_2936445-3p</t>
  </si>
  <si>
    <t>scaff_15_3113968-5p</t>
  </si>
  <si>
    <t>scaff_15_3113968-3p</t>
  </si>
  <si>
    <t>scaff_14_2483861-5p</t>
  </si>
  <si>
    <t>scaff_14_2483861-3p</t>
  </si>
  <si>
    <t>scaff_2_600322-5p</t>
  </si>
  <si>
    <t>scaff_2_600322-3p</t>
  </si>
  <si>
    <t>scaff_11_1958377-5p</t>
  </si>
  <si>
    <t>scaff_11_1958377-3p</t>
  </si>
  <si>
    <t>scaff_11_1799231-5p</t>
  </si>
  <si>
    <t>scaff_11_1799231-3p</t>
  </si>
  <si>
    <t>scaff_13_2390135-5p</t>
  </si>
  <si>
    <t>scaff_13_2390135-3p</t>
  </si>
  <si>
    <t>scaff_7_1334499-5p</t>
  </si>
  <si>
    <t>scaff_7_1334499-3p</t>
  </si>
  <si>
    <t>scaff_8_1417960-5p</t>
  </si>
  <si>
    <t>scaff_8_1417960-3p</t>
  </si>
  <si>
    <t>scaff_5_1053763-5p</t>
  </si>
  <si>
    <t>scaff_5_1053763-3p</t>
  </si>
  <si>
    <t>scaff_5_944286-5p</t>
  </si>
  <si>
    <t>scaff_5_944286-3p</t>
  </si>
  <si>
    <t>scaff_8_1425132-5p</t>
  </si>
  <si>
    <t>scaff_8_1425132-3p</t>
  </si>
  <si>
    <t>scaff_8_1613483-5p</t>
  </si>
  <si>
    <t>scaff_8_1613483-3p</t>
  </si>
  <si>
    <t>scaff_14_2577833-5p</t>
  </si>
  <si>
    <t>scaff_14_2577833-3p</t>
  </si>
  <si>
    <t>scaff_8_1442079-5p</t>
  </si>
  <si>
    <t>scaff_8_1442079-3p</t>
  </si>
  <si>
    <t>scaff_9_1630011-5p</t>
  </si>
  <si>
    <t>scaff_9_1630011-3p</t>
  </si>
  <si>
    <t>scaff_9_1656548-5p</t>
  </si>
  <si>
    <t>scaff_9_1656548-3p</t>
  </si>
  <si>
    <t>scaff_2_698048-5p</t>
  </si>
  <si>
    <t>scaff_2_698048-3p</t>
  </si>
  <si>
    <t>scaff_2_698050-5p</t>
  </si>
  <si>
    <t>scaff_2_698050-3p</t>
  </si>
  <si>
    <t>scaff_11_1958373-5p</t>
  </si>
  <si>
    <t>scaff_11_1958373-3p</t>
  </si>
  <si>
    <t>scaff_11_1958477-5p</t>
  </si>
  <si>
    <t>scaff_11_1958477-3p</t>
  </si>
  <si>
    <t>scaff_8_1452006-5p</t>
  </si>
  <si>
    <t>scaff_8_1452006-3p</t>
  </si>
  <si>
    <t>scaff_323_3228356-5p</t>
  </si>
  <si>
    <t>scaff_323_3228356-3p</t>
  </si>
  <si>
    <t>scaff_323_3228358-5p</t>
  </si>
  <si>
    <t>scaff_323_3228358-3p</t>
  </si>
  <si>
    <t>scaff_11_1823636-5p</t>
  </si>
  <si>
    <t>scaff_11_1823636-3p</t>
  </si>
  <si>
    <t>scaff_11_2003169-5p</t>
  </si>
  <si>
    <t>scaff_11_2003169-3p</t>
  </si>
  <si>
    <t>scaff_11_2003247-5p</t>
  </si>
  <si>
    <t>scaff_11_2003247-3p</t>
  </si>
  <si>
    <t>scaff_13_2353789-5p</t>
  </si>
  <si>
    <t>scaff_13_2353789-3p</t>
  </si>
  <si>
    <t>scaff_15_2957359-5p</t>
  </si>
  <si>
    <t>scaff_15_2957359-3p</t>
  </si>
  <si>
    <t>scaff_14_2450720-5p</t>
  </si>
  <si>
    <t>scaff_14_2450720-3p</t>
  </si>
  <si>
    <t>scaff_5_890549-5p</t>
  </si>
  <si>
    <t>scaff_5_890549-3p</t>
  </si>
  <si>
    <t>scaff_11_1706947-5p</t>
  </si>
  <si>
    <t>scaff_11_1706947-3p</t>
  </si>
  <si>
    <t>scaff_751_3267609-5p</t>
  </si>
  <si>
    <t>scaff_751_3267609-3p</t>
  </si>
  <si>
    <t>scaff_1613_3340219-5p</t>
  </si>
  <si>
    <t>scaff_1613_3340219-3p</t>
  </si>
  <si>
    <t>scaff_1613_3340402-5p</t>
  </si>
  <si>
    <t>scaff_1613_3340402-3p</t>
  </si>
  <si>
    <t>Salivary gland</t>
  </si>
  <si>
    <t>Control vs Common Bean</t>
  </si>
  <si>
    <t>Control</t>
  </si>
  <si>
    <t>Common Bean</t>
  </si>
  <si>
    <t>FDR</t>
  </si>
  <si>
    <t>AveExpr</t>
  </si>
  <si>
    <t>P value</t>
  </si>
  <si>
    <t>Control.R01</t>
  </si>
  <si>
    <t>Control.R02</t>
  </si>
  <si>
    <t>W05_feeding.5SG</t>
  </si>
  <si>
    <t>W05_feeding.R51</t>
  </si>
  <si>
    <t>C08_feeding.Rp8</t>
  </si>
  <si>
    <t>C08_feeding.R81</t>
  </si>
  <si>
    <t>Control.R01 CPM</t>
  </si>
  <si>
    <t>Control.R02 CPM</t>
  </si>
  <si>
    <t>CommonBean_feeding.CB1 CPM</t>
  </si>
  <si>
    <t>CommonBean_feeding.CB2 CPM</t>
  </si>
  <si>
    <t>CommonBean_feeding.CSG CPM</t>
  </si>
  <si>
    <t>W05_feeding.5SG CPM</t>
  </si>
  <si>
    <t>W05_feeding.R51 CPM</t>
  </si>
  <si>
    <t>C08_feeding.Rp8 CPM</t>
  </si>
  <si>
    <t>C08_feeding.R81 CPM</t>
  </si>
  <si>
    <t>Control vs W05</t>
  </si>
  <si>
    <t>W05</t>
  </si>
  <si>
    <t>Control vs C08</t>
  </si>
  <si>
    <t>C08</t>
  </si>
  <si>
    <t>Head</t>
  </si>
  <si>
    <t>C08_feeding</t>
  </si>
  <si>
    <t>Control.01H</t>
  </si>
  <si>
    <t>Control.02H</t>
  </si>
  <si>
    <t>Control.2H2</t>
  </si>
  <si>
    <t>C08_feeding.81H</t>
  </si>
  <si>
    <t>C08_feeding.82H</t>
  </si>
  <si>
    <t>C08_feeding.84H</t>
  </si>
  <si>
    <t>Control.01H CPM</t>
  </si>
  <si>
    <t>Control.02H CPM</t>
  </si>
  <si>
    <t>Control.2H2 CPM</t>
  </si>
  <si>
    <t>C08_feeding.81H CPM</t>
  </si>
  <si>
    <t>C08_feeding.82H CPM</t>
  </si>
  <si>
    <t>C08_feeding.84H CPM</t>
  </si>
  <si>
    <t>microRNA norm count matrix table</t>
  </si>
  <si>
    <t>Supplementary Table 4. Juvenile hormone pathway gene annotation</t>
  </si>
  <si>
    <t>Supplementary Table 5. Juvenile hormone pathway gene expression at different developmental stages</t>
  </si>
  <si>
    <t>Supplementary Table 6. Juvenile hormone pathway gene expression upon bean seed feeding treatment</t>
  </si>
  <si>
    <t>Supplementary Table 7. Neuropeptide gene annotation</t>
  </si>
  <si>
    <t>Supplementary Table 8. Neuropeptide expression at different developmental stages</t>
  </si>
  <si>
    <t>Supplementary Table 9. Neuropeptide expression upon bean seed feeding treatments</t>
  </si>
  <si>
    <t>Supplementary Table 10. MiRNA annotation</t>
  </si>
  <si>
    <t>Supplementary Table 11. MiRNA target prediction on terpenoid pathways in soybean</t>
  </si>
  <si>
    <t>Supplementary Table 12. Primers for real-time PCR</t>
  </si>
  <si>
    <t>Supplementary Table 13. microRNA norm count matrix table</t>
  </si>
  <si>
    <t>Supplementary Table 14. Differentially expressed miRNAs upon bean seed feeding treatment</t>
  </si>
  <si>
    <t>Supplementary Table 15</t>
  </si>
  <si>
    <t>10X</t>
  </si>
  <si>
    <t>chr</t>
  </si>
  <si>
    <t>chr_len</t>
  </si>
  <si>
    <t>read_count</t>
  </si>
  <si>
    <t>perc_count</t>
  </si>
  <si>
    <t>mrpm</t>
  </si>
  <si>
    <t>Gender</t>
  </si>
  <si>
    <t>GWHBAZH00000001</t>
  </si>
  <si>
    <t>X</t>
  </si>
  <si>
    <t>Female</t>
  </si>
  <si>
    <t>GWHBAZH00000002</t>
  </si>
  <si>
    <t>GWHBAZH00000003</t>
  </si>
  <si>
    <t>GWHBAZH00000004</t>
  </si>
  <si>
    <t>GWHBAZH00000005</t>
  </si>
  <si>
    <t>GWHBAZH00000006</t>
  </si>
  <si>
    <t>Male</t>
  </si>
  <si>
    <t>*mrpm = mapped reads per million</t>
  </si>
  <si>
    <t>Strategy in brief: bwa mem followed by mapq=20 filtering and idxstats generation</t>
  </si>
  <si>
    <t>Note: Male SRA accession: SRR12977074</t>
  </si>
  <si>
    <t>Note: Female SRA accession: SRR12897696</t>
  </si>
  <si>
    <t>The mapping rate for Chromosome X based on 10X reads is 2x of that of the male (XO system of sex determination).</t>
  </si>
  <si>
    <t>Note: Only chromosomes (Rped SZV genome assembly by Huang et al. (2021) with male and female Illumina short reads) were used as reference in read mapping. Hence, total reads are based on MAPQ=20 for Chromosomes 1-5 and X.</t>
  </si>
  <si>
    <r>
      <t xml:space="preserve">Computational validation of gender based on XO sex determination system for </t>
    </r>
    <r>
      <rPr>
        <i/>
        <sz val="10"/>
        <color theme="1"/>
        <rFont val="Times New Roman"/>
        <family val="1"/>
      </rPr>
      <t>Riptortus pedestris</t>
    </r>
  </si>
  <si>
    <t>assembly</t>
  </si>
  <si>
    <t>GCA_019009955.1</t>
  </si>
  <si>
    <t>JACJUX000000000</t>
  </si>
  <si>
    <t>total_length</t>
  </si>
  <si>
    <t>number</t>
  </si>
  <si>
    <t>mean_length</t>
  </si>
  <si>
    <t>longest</t>
  </si>
  <si>
    <t>shortest</t>
  </si>
  <si>
    <t>N_count</t>
  </si>
  <si>
    <t>Gaps</t>
  </si>
  <si>
    <t>N50</t>
  </si>
  <si>
    <t>N50n</t>
  </si>
  <si>
    <t>N70</t>
  </si>
  <si>
    <t>N70n</t>
  </si>
  <si>
    <t>N90</t>
  </si>
  <si>
    <t>N90n</t>
  </si>
  <si>
    <t>Geno BUSCO (arthropoda_odb10)</t>
  </si>
  <si>
    <t>C:97.9%[S:96.6%,D:1.3%],F:0.5%,M:1.6%,n:1013</t>
  </si>
  <si>
    <t>C:95.4%[S:88.9%,D:6.5%],F:2.8%,M:1.8%,n:1013</t>
  </si>
  <si>
    <t>No. of Protein-coding genes</t>
  </si>
  <si>
    <t>Prot BUSCO (arthropoda_odb10)</t>
  </si>
  <si>
    <t>C:96.9%[S:95.7%,D:1.2%],F:1.0%,M:2.1%,n:1013</t>
  </si>
  <si>
    <t>C:88.9%[S:82.5%,D:6.4%],F:5.4%,M:5.7%,n:1013</t>
  </si>
  <si>
    <t>Huang HJ et al. 2021</t>
  </si>
  <si>
    <t>This study</t>
  </si>
  <si>
    <t>Supplementary Table 15. Computational validation of gender based on XO sex determination system for Riptortus pedestris</t>
  </si>
  <si>
    <t>Supplementary Table 16. Comparison of Riptortus pedestris genome assembly between Huang et al. (2021) and this study</t>
  </si>
  <si>
    <t>Supplementary Table 16</t>
  </si>
  <si>
    <t>Comparison of Riptortus pedestris genome assembly between Huang et al. (2021) and this study</t>
  </si>
  <si>
    <t>Supplementary Table 17</t>
  </si>
  <si>
    <t>GCA_019009955</t>
  </si>
  <si>
    <t>tclassif</t>
  </si>
  <si>
    <t>cov</t>
  </si>
  <si>
    <t>count</t>
  </si>
  <si>
    <t>proportion</t>
  </si>
  <si>
    <t>Number_of_Distinct_Classifications</t>
  </si>
  <si>
    <t>DNA</t>
  </si>
  <si>
    <t>LINE</t>
  </si>
  <si>
    <t>LTR</t>
  </si>
  <si>
    <t>Other (Simple Repeat, Microsatellite, RNA)</t>
  </si>
  <si>
    <t>Penelope</t>
  </si>
  <si>
    <t>Rolling Circle</t>
  </si>
  <si>
    <t>Unclassified</t>
  </si>
  <si>
    <t>SUM</t>
  </si>
  <si>
    <t>Supplementary Table 17. Summary statistics of repeats in the genome of Riptortus pedestris based on Huang et al. (2021) and this study</t>
  </si>
  <si>
    <t xml:space="preserve"> Summary statistics of repeats in the genome of Riptortus pedestris based on Huang et al. (2021) and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_(* #,##0.00_);_(* \(#,##0.00\);_(* &quot;-&quot;??_);_(@_)"/>
    <numFmt numFmtId="165" formatCode="_(* #,##0_);_(* \(#,##0\);_(* &quot;-&quot;??_);_(@_)"/>
    <numFmt numFmtId="166" formatCode="0.0000%"/>
  </numFmts>
  <fonts count="15">
    <font>
      <sz val="11"/>
      <color theme="1"/>
      <name val="Calibri"/>
      <charset val="134"/>
      <scheme val="minor"/>
    </font>
    <font>
      <b/>
      <sz val="10"/>
      <color theme="1"/>
      <name val="Times New Roman"/>
      <family val="1"/>
    </font>
    <font>
      <sz val="10"/>
      <color theme="1"/>
      <name val="Times New Roman"/>
      <family val="1"/>
    </font>
    <font>
      <sz val="10"/>
      <color theme="1"/>
      <name val="Calibri"/>
      <family val="2"/>
      <scheme val="minor"/>
    </font>
    <font>
      <sz val="10"/>
      <name val="Times New Roman"/>
      <family val="1"/>
    </font>
    <font>
      <sz val="10"/>
      <color rgb="FFFF0000"/>
      <name val="Times New Roman"/>
      <family val="1"/>
    </font>
    <font>
      <b/>
      <sz val="10"/>
      <color rgb="FF222222"/>
      <name val="Times New Roman"/>
      <family val="1"/>
    </font>
    <font>
      <b/>
      <sz val="10"/>
      <color rgb="FF000000"/>
      <name val="Times New Roman"/>
      <family val="1"/>
    </font>
    <font>
      <sz val="10"/>
      <color rgb="FF222222"/>
      <name val="Times New Roman"/>
      <family val="1"/>
    </font>
    <font>
      <b/>
      <sz val="10"/>
      <name val="Times New Roman"/>
      <family val="1"/>
    </font>
    <font>
      <sz val="10"/>
      <name val="Times New Roman"/>
      <family val="1"/>
    </font>
    <font>
      <sz val="11"/>
      <color theme="1"/>
      <name val="Calibri"/>
      <family val="2"/>
      <scheme val="minor"/>
    </font>
    <font>
      <b/>
      <sz val="11"/>
      <color theme="1"/>
      <name val="Calibri"/>
      <family val="2"/>
      <scheme val="minor"/>
    </font>
    <font>
      <i/>
      <sz val="10"/>
      <color theme="1"/>
      <name val="Times New Roman"/>
      <family val="1"/>
    </font>
    <font>
      <sz val="11"/>
      <color theme="1"/>
      <name val="Calibri"/>
      <charset val="134"/>
      <scheme val="minor"/>
    </font>
  </fonts>
  <fills count="7">
    <fill>
      <patternFill patternType="none"/>
    </fill>
    <fill>
      <patternFill patternType="gray125"/>
    </fill>
    <fill>
      <patternFill patternType="solid">
        <fgColor theme="5" tint="0.59999389629810485"/>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0"/>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s>
  <cellStyleXfs count="4">
    <xf numFmtId="0" fontId="0" fillId="0" borderId="0"/>
    <xf numFmtId="164" fontId="11" fillId="0" borderId="0" applyFont="0" applyFill="0" applyBorder="0" applyAlignment="0" applyProtection="0"/>
    <xf numFmtId="164" fontId="14" fillId="0" borderId="0" applyFont="0" applyFill="0" applyBorder="0" applyAlignment="0" applyProtection="0"/>
    <xf numFmtId="9" fontId="14" fillId="0" borderId="0" applyFont="0" applyFill="0" applyBorder="0" applyAlignment="0" applyProtection="0"/>
  </cellStyleXfs>
  <cellXfs count="63">
    <xf numFmtId="0" fontId="0" fillId="0" borderId="0" xfId="0"/>
    <xf numFmtId="0" fontId="0" fillId="0" borderId="0" xfId="0" applyAlignment="1">
      <alignment vertical="center"/>
    </xf>
    <xf numFmtId="0" fontId="1" fillId="0" borderId="0" xfId="0" applyFont="1" applyAlignment="1">
      <alignment vertical="center"/>
    </xf>
    <xf numFmtId="0" fontId="2" fillId="0" borderId="0" xfId="0" applyFont="1" applyAlignment="1">
      <alignment vertical="center"/>
    </xf>
    <xf numFmtId="0" fontId="1" fillId="0" borderId="0" xfId="0" applyFont="1"/>
    <xf numFmtId="0" fontId="2" fillId="0" borderId="0" xfId="0" applyFont="1"/>
    <xf numFmtId="0" fontId="2" fillId="2" borderId="0" xfId="0" applyFont="1" applyFill="1" applyAlignment="1">
      <alignment vertical="center"/>
    </xf>
    <xf numFmtId="0" fontId="2" fillId="3" borderId="0" xfId="0" applyFont="1" applyFill="1" applyAlignment="1">
      <alignment vertical="center"/>
    </xf>
    <xf numFmtId="0" fontId="2" fillId="4" borderId="0" xfId="0" applyFont="1" applyFill="1" applyAlignment="1">
      <alignment vertical="center"/>
    </xf>
    <xf numFmtId="0" fontId="2" fillId="5" borderId="0" xfId="0" applyFont="1" applyFill="1" applyAlignment="1">
      <alignment vertical="center"/>
    </xf>
    <xf numFmtId="0" fontId="3" fillId="0" borderId="0" xfId="0" applyFont="1"/>
    <xf numFmtId="0" fontId="1" fillId="0" borderId="0" xfId="0" applyFont="1" applyAlignment="1">
      <alignment horizontal="left" vertical="center"/>
    </xf>
    <xf numFmtId="0" fontId="4" fillId="0" borderId="0" xfId="0" applyFont="1"/>
    <xf numFmtId="0" fontId="5" fillId="0" borderId="0" xfId="0" applyFont="1"/>
    <xf numFmtId="3" fontId="1" fillId="0" borderId="1" xfId="0" applyNumberFormat="1" applyFont="1" applyBorder="1" applyAlignment="1">
      <alignment horizontal="center"/>
    </xf>
    <xf numFmtId="0" fontId="6" fillId="0" borderId="1" xfId="0" applyFont="1" applyBorder="1"/>
    <xf numFmtId="3" fontId="2" fillId="0" borderId="1" xfId="0" applyNumberFormat="1" applyFont="1" applyBorder="1" applyAlignment="1">
      <alignment horizontal="center"/>
    </xf>
    <xf numFmtId="0" fontId="2" fillId="0" borderId="1" xfId="0" applyFont="1" applyBorder="1"/>
    <xf numFmtId="0" fontId="0" fillId="0" borderId="0" xfId="0" applyAlignment="1">
      <alignment horizontal="center"/>
    </xf>
    <xf numFmtId="0" fontId="7" fillId="0" borderId="1" xfId="0" applyFont="1" applyBorder="1"/>
    <xf numFmtId="0" fontId="1" fillId="0" borderId="1" xfId="0" applyFont="1" applyBorder="1" applyAlignment="1">
      <alignment horizontal="center"/>
    </xf>
    <xf numFmtId="0" fontId="1" fillId="0" borderId="1" xfId="0" applyFont="1" applyBorder="1" applyAlignment="1">
      <alignment horizontal="left"/>
    </xf>
    <xf numFmtId="0" fontId="1" fillId="0" borderId="1" xfId="0" applyFont="1" applyBorder="1"/>
    <xf numFmtId="0" fontId="0" fillId="0" borderId="1" xfId="0" applyBorder="1" applyAlignment="1">
      <alignment horizontal="center"/>
    </xf>
    <xf numFmtId="0" fontId="8" fillId="0" borderId="1" xfId="0" applyFont="1" applyBorder="1"/>
    <xf numFmtId="0" fontId="7" fillId="0" borderId="0" xfId="0" applyFont="1"/>
    <xf numFmtId="3" fontId="1" fillId="0" borderId="0" xfId="0" applyNumberFormat="1" applyFont="1" applyAlignment="1">
      <alignment horizontal="center"/>
    </xf>
    <xf numFmtId="3" fontId="1" fillId="0" borderId="0" xfId="0" applyNumberFormat="1" applyFont="1" applyAlignment="1">
      <alignment horizontal="left"/>
    </xf>
    <xf numFmtId="0" fontId="9" fillId="0" borderId="1" xfId="0" applyFont="1" applyBorder="1" applyAlignment="1">
      <alignment horizontal="center" vertical="center" wrapText="1"/>
    </xf>
    <xf numFmtId="3" fontId="2" fillId="0" borderId="1" xfId="0" applyNumberFormat="1" applyFont="1" applyBorder="1" applyAlignment="1">
      <alignment horizontal="left"/>
    </xf>
    <xf numFmtId="0" fontId="10" fillId="0" borderId="1" xfId="0" applyFont="1" applyBorder="1" applyAlignment="1">
      <alignment horizontal="center" vertical="center" wrapText="1"/>
    </xf>
    <xf numFmtId="3" fontId="2" fillId="0" borderId="1" xfId="1" applyNumberFormat="1" applyFont="1" applyFill="1" applyBorder="1" applyAlignment="1">
      <alignment horizontal="center" vertical="center"/>
    </xf>
    <xf numFmtId="3" fontId="2" fillId="0" borderId="1" xfId="0" applyNumberFormat="1" applyFont="1" applyBorder="1" applyAlignment="1">
      <alignment horizontal="center" vertical="center"/>
    </xf>
    <xf numFmtId="0" fontId="2" fillId="0" borderId="2" xfId="0" applyFont="1" applyBorder="1" applyAlignment="1">
      <alignment horizontal="center" vertical="center"/>
    </xf>
    <xf numFmtId="0" fontId="10" fillId="0" borderId="2" xfId="0" applyFont="1" applyBorder="1" applyAlignment="1">
      <alignment horizontal="center" vertical="center" wrapText="1"/>
    </xf>
    <xf numFmtId="3" fontId="2" fillId="0" borderId="2" xfId="0" applyNumberFormat="1" applyFont="1" applyBorder="1" applyAlignment="1">
      <alignment horizontal="center" vertical="center"/>
    </xf>
    <xf numFmtId="1" fontId="2" fillId="0" borderId="2" xfId="0" applyNumberFormat="1" applyFont="1" applyBorder="1" applyAlignment="1">
      <alignment horizontal="center" vertical="center"/>
    </xf>
    <xf numFmtId="0" fontId="2" fillId="0" borderId="1" xfId="0" applyFont="1" applyBorder="1" applyAlignment="1">
      <alignment horizontal="center" vertical="center"/>
    </xf>
    <xf numFmtId="1" fontId="2" fillId="0" borderId="1" xfId="0" applyNumberFormat="1" applyFont="1" applyBorder="1" applyAlignment="1">
      <alignment horizontal="center" vertical="center"/>
    </xf>
    <xf numFmtId="0" fontId="13" fillId="0" borderId="0" xfId="0" applyFont="1"/>
    <xf numFmtId="0" fontId="12" fillId="0" borderId="0" xfId="0" applyFont="1" applyAlignment="1">
      <alignment vertical="center"/>
    </xf>
    <xf numFmtId="0" fontId="2" fillId="0" borderId="0" xfId="0" applyFont="1" applyAlignment="1">
      <alignment horizontal="center" vertical="center"/>
    </xf>
    <xf numFmtId="3" fontId="2" fillId="0" borderId="0" xfId="0" applyNumberFormat="1" applyFont="1" applyAlignment="1">
      <alignment horizontal="center" vertical="center"/>
    </xf>
    <xf numFmtId="0" fontId="9" fillId="0" borderId="0" xfId="0" applyFont="1" applyAlignment="1">
      <alignment horizontal="center" vertical="center"/>
    </xf>
    <xf numFmtId="0" fontId="2" fillId="6" borderId="0" xfId="0" applyFont="1" applyFill="1" applyAlignment="1">
      <alignment vertical="center"/>
    </xf>
    <xf numFmtId="0" fontId="1" fillId="6" borderId="1" xfId="0" applyFont="1" applyFill="1" applyBorder="1" applyAlignment="1">
      <alignment horizontal="center" vertical="center"/>
    </xf>
    <xf numFmtId="0" fontId="2" fillId="6" borderId="1" xfId="0" applyFont="1" applyFill="1" applyBorder="1" applyAlignment="1">
      <alignment horizontal="center" vertical="center"/>
    </xf>
    <xf numFmtId="3" fontId="2" fillId="6" borderId="1" xfId="0" applyNumberFormat="1" applyFont="1" applyFill="1" applyBorder="1" applyAlignment="1">
      <alignment horizontal="center" vertical="center"/>
    </xf>
    <xf numFmtId="166" fontId="2" fillId="6" borderId="1" xfId="0" applyNumberFormat="1" applyFont="1" applyFill="1" applyBorder="1" applyAlignment="1">
      <alignment horizontal="center" vertical="center"/>
    </xf>
    <xf numFmtId="3" fontId="2" fillId="6" borderId="1" xfId="0" applyNumberFormat="1" applyFont="1" applyFill="1" applyBorder="1" applyAlignment="1">
      <alignment vertical="center"/>
    </xf>
    <xf numFmtId="166" fontId="2" fillId="6" borderId="1" xfId="0" applyNumberFormat="1" applyFont="1" applyFill="1" applyBorder="1" applyAlignment="1">
      <alignment vertical="center"/>
    </xf>
    <xf numFmtId="0" fontId="1" fillId="0" borderId="0" xfId="0" applyFont="1" applyFill="1"/>
    <xf numFmtId="0" fontId="2" fillId="0" borderId="0" xfId="0" applyFont="1" applyFill="1"/>
    <xf numFmtId="0" fontId="2" fillId="0" borderId="0" xfId="0" applyFont="1" applyFill="1" applyAlignment="1">
      <alignment horizontal="center"/>
    </xf>
    <xf numFmtId="165" fontId="2" fillId="0" borderId="0" xfId="2" applyNumberFormat="1" applyFont="1" applyFill="1" applyAlignment="1">
      <alignment horizontal="center" vertical="center"/>
    </xf>
    <xf numFmtId="0" fontId="2" fillId="0" borderId="0" xfId="0" applyFont="1" applyFill="1" applyAlignment="1">
      <alignment horizontal="center" vertical="center"/>
    </xf>
    <xf numFmtId="3" fontId="2" fillId="0" borderId="0" xfId="0" applyNumberFormat="1" applyFont="1" applyFill="1" applyAlignment="1">
      <alignment horizontal="center"/>
    </xf>
    <xf numFmtId="3" fontId="2" fillId="0" borderId="0" xfId="2" applyNumberFormat="1" applyFont="1" applyFill="1" applyAlignment="1">
      <alignment horizontal="center" vertical="center"/>
    </xf>
    <xf numFmtId="37" fontId="2" fillId="0" borderId="0" xfId="2" applyNumberFormat="1" applyFont="1" applyFill="1" applyAlignment="1">
      <alignment horizontal="center" vertical="center"/>
    </xf>
    <xf numFmtId="10" fontId="2" fillId="0" borderId="0" xfId="3" applyNumberFormat="1" applyFont="1" applyFill="1" applyAlignment="1">
      <alignment horizontal="center" vertical="center"/>
    </xf>
    <xf numFmtId="3" fontId="2" fillId="0" borderId="0" xfId="0" applyNumberFormat="1" applyFont="1" applyFill="1" applyAlignment="1">
      <alignment horizontal="center" vertical="center"/>
    </xf>
    <xf numFmtId="0" fontId="1" fillId="0" borderId="0" xfId="0" applyFont="1" applyFill="1" applyAlignment="1">
      <alignment horizontal="center" vertical="center"/>
    </xf>
    <xf numFmtId="4" fontId="2" fillId="0" borderId="0" xfId="0" applyNumberFormat="1" applyFont="1" applyFill="1"/>
  </cellXfs>
  <cellStyles count="4">
    <cellStyle name="Comma" xfId="2" builtinId="3"/>
    <cellStyle name="Comma 2" xfId="1" xr:uid="{00000000-0005-0000-0000-00000E000000}"/>
    <cellStyle name="Normal" xfId="0" builtinId="0"/>
    <cellStyle name="Percent" xfId="3" builtinId="5"/>
  </cellStyles>
  <dxfs count="4">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colors>
    <mruColors>
      <color rgb="FFFF66FF"/>
      <color rgb="FF0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8"/>
  <sheetViews>
    <sheetView tabSelected="1" workbookViewId="0">
      <selection activeCell="B19" sqref="B19"/>
    </sheetView>
  </sheetViews>
  <sheetFormatPr defaultColWidth="9" defaultRowHeight="13.2"/>
  <cols>
    <col min="1" max="1" width="20.6640625" style="5" customWidth="1"/>
    <col min="2" max="2" width="104.44140625" style="5" bestFit="1" customWidth="1"/>
    <col min="3" max="16384" width="9" style="5"/>
  </cols>
  <sheetData>
    <row r="1" spans="1:2">
      <c r="A1" s="4" t="s">
        <v>0</v>
      </c>
      <c r="B1" s="4" t="s">
        <v>1</v>
      </c>
    </row>
    <row r="2" spans="1:2">
      <c r="A2" s="5" t="s">
        <v>2</v>
      </c>
      <c r="B2" s="5" t="s">
        <v>3</v>
      </c>
    </row>
    <row r="3" spans="1:2">
      <c r="A3" s="5" t="s">
        <v>4</v>
      </c>
      <c r="B3" s="5" t="s">
        <v>5</v>
      </c>
    </row>
    <row r="4" spans="1:2">
      <c r="A4" s="5" t="s">
        <v>6</v>
      </c>
      <c r="B4" s="5" t="s">
        <v>7</v>
      </c>
    </row>
    <row r="5" spans="1:2">
      <c r="A5" s="5" t="s">
        <v>8</v>
      </c>
      <c r="B5" s="5" t="s">
        <v>10</v>
      </c>
    </row>
    <row r="6" spans="1:2">
      <c r="A6" s="5" t="s">
        <v>9</v>
      </c>
      <c r="B6" s="5" t="s">
        <v>12</v>
      </c>
    </row>
    <row r="7" spans="1:2">
      <c r="A7" s="5" t="s">
        <v>11</v>
      </c>
      <c r="B7" s="5" t="s">
        <v>14</v>
      </c>
    </row>
    <row r="8" spans="1:2">
      <c r="A8" s="5" t="s">
        <v>13</v>
      </c>
      <c r="B8" s="5" t="s">
        <v>16</v>
      </c>
    </row>
    <row r="9" spans="1:2">
      <c r="A9" s="5" t="s">
        <v>15</v>
      </c>
      <c r="B9" s="5" t="s">
        <v>18</v>
      </c>
    </row>
    <row r="10" spans="1:2">
      <c r="A10" s="5" t="s">
        <v>17</v>
      </c>
      <c r="B10" s="5" t="s">
        <v>20</v>
      </c>
    </row>
    <row r="11" spans="1:2">
      <c r="A11" s="5" t="s">
        <v>19</v>
      </c>
      <c r="B11" s="5" t="s">
        <v>22</v>
      </c>
    </row>
    <row r="12" spans="1:2">
      <c r="A12" s="5" t="s">
        <v>21</v>
      </c>
      <c r="B12" s="5" t="s">
        <v>24</v>
      </c>
    </row>
    <row r="13" spans="1:2">
      <c r="A13" s="5" t="s">
        <v>23</v>
      </c>
      <c r="B13" s="5" t="s">
        <v>27</v>
      </c>
    </row>
    <row r="14" spans="1:2">
      <c r="A14" s="5" t="s">
        <v>25</v>
      </c>
      <c r="B14" s="5" t="s">
        <v>1224</v>
      </c>
    </row>
    <row r="15" spans="1:2">
      <c r="A15" s="5" t="s">
        <v>26</v>
      </c>
      <c r="B15" s="5" t="s">
        <v>28</v>
      </c>
    </row>
    <row r="16" spans="1:2">
      <c r="A16" s="5" t="s">
        <v>1236</v>
      </c>
      <c r="B16" s="5" t="s">
        <v>1259</v>
      </c>
    </row>
    <row r="17" spans="1:2">
      <c r="A17" s="5" t="s">
        <v>1287</v>
      </c>
      <c r="B17" s="5" t="s">
        <v>1288</v>
      </c>
    </row>
    <row r="18" spans="1:2">
      <c r="A18" s="5" t="s">
        <v>1289</v>
      </c>
      <c r="B18" s="5" t="s">
        <v>130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I58"/>
  <sheetViews>
    <sheetView topLeftCell="A31" workbookViewId="0">
      <selection activeCell="H36" sqref="H36"/>
    </sheetView>
  </sheetViews>
  <sheetFormatPr defaultColWidth="9" defaultRowHeight="13.2"/>
  <cols>
    <col min="1" max="1" width="31.6640625" style="5" customWidth="1"/>
    <col min="2" max="2" width="25.44140625" style="5" customWidth="1"/>
    <col min="3" max="3" width="12.88671875" style="5" customWidth="1"/>
    <col min="4" max="4" width="24.5546875" style="5" customWidth="1"/>
    <col min="5" max="5" width="14" style="5" customWidth="1"/>
    <col min="6" max="6" width="18.5546875" style="5" customWidth="1"/>
    <col min="7" max="7" width="17.88671875" style="5" customWidth="1"/>
    <col min="8" max="8" width="26.5546875" style="5" customWidth="1"/>
    <col min="9" max="16384" width="9" style="5"/>
  </cols>
  <sheetData>
    <row r="1" spans="1:9">
      <c r="A1" s="4" t="s">
        <v>1230</v>
      </c>
    </row>
    <row r="2" spans="1:9">
      <c r="A2" s="4" t="s">
        <v>295</v>
      </c>
      <c r="B2" s="4" t="s">
        <v>296</v>
      </c>
      <c r="C2" s="11" t="s">
        <v>289</v>
      </c>
      <c r="D2" s="11" t="s">
        <v>290</v>
      </c>
      <c r="E2" s="11" t="s">
        <v>291</v>
      </c>
      <c r="F2" s="11" t="s">
        <v>292</v>
      </c>
      <c r="G2" s="11" t="s">
        <v>293</v>
      </c>
      <c r="H2" s="11" t="s">
        <v>294</v>
      </c>
      <c r="I2" s="11"/>
    </row>
    <row r="3" spans="1:9">
      <c r="A3" s="5" t="s">
        <v>297</v>
      </c>
      <c r="B3" s="5" t="s">
        <v>298</v>
      </c>
      <c r="C3" s="5">
        <v>0</v>
      </c>
      <c r="D3" s="5">
        <v>0</v>
      </c>
      <c r="E3" s="5">
        <v>0</v>
      </c>
      <c r="F3" s="5">
        <v>0</v>
      </c>
      <c r="G3" s="5">
        <v>0</v>
      </c>
      <c r="H3" s="5">
        <v>0</v>
      </c>
    </row>
    <row r="4" spans="1:9">
      <c r="A4" s="5" t="s">
        <v>297</v>
      </c>
      <c r="B4" s="5" t="s">
        <v>300</v>
      </c>
      <c r="C4" s="5">
        <v>0.53584549074968102</v>
      </c>
      <c r="D4" s="5">
        <v>0.70329031436614098</v>
      </c>
      <c r="E4" s="5">
        <v>0.24986771346873701</v>
      </c>
      <c r="F4" s="5">
        <v>0</v>
      </c>
      <c r="G4" s="5">
        <v>0</v>
      </c>
      <c r="H4" s="5">
        <v>0</v>
      </c>
    </row>
    <row r="5" spans="1:9">
      <c r="A5" s="5" t="s">
        <v>302</v>
      </c>
      <c r="B5" s="5" t="s">
        <v>303</v>
      </c>
      <c r="C5" s="5">
        <v>29.472073230321701</v>
      </c>
      <c r="D5" s="5">
        <v>16.761411669910402</v>
      </c>
      <c r="E5" s="5">
        <v>0.31233464183592102</v>
      </c>
      <c r="F5" s="5">
        <v>1.09427924481587</v>
      </c>
      <c r="G5" s="5">
        <v>0.82798429703121901</v>
      </c>
      <c r="H5" s="5">
        <v>1.7259224606447301</v>
      </c>
    </row>
    <row r="6" spans="1:9">
      <c r="A6" s="5" t="s">
        <v>305</v>
      </c>
      <c r="B6" s="5" t="s">
        <v>306</v>
      </c>
      <c r="C6" s="5">
        <v>5.6366975638893697</v>
      </c>
      <c r="D6" s="5">
        <v>4.8436707703198998</v>
      </c>
      <c r="E6" s="5">
        <v>0</v>
      </c>
      <c r="F6" s="5">
        <v>0</v>
      </c>
      <c r="G6" s="5">
        <v>6.39379444579877E-2</v>
      </c>
      <c r="H6" s="5">
        <v>0</v>
      </c>
    </row>
    <row r="7" spans="1:9">
      <c r="A7" s="5" t="s">
        <v>308</v>
      </c>
      <c r="B7" s="5" t="s">
        <v>309</v>
      </c>
      <c r="C7" s="5">
        <v>0</v>
      </c>
      <c r="D7" s="5">
        <v>0</v>
      </c>
      <c r="E7" s="5">
        <v>0</v>
      </c>
      <c r="F7" s="5">
        <v>0</v>
      </c>
      <c r="G7" s="5">
        <v>0</v>
      </c>
      <c r="H7" s="5">
        <v>0</v>
      </c>
    </row>
    <row r="8" spans="1:9">
      <c r="A8" s="5" t="s">
        <v>308</v>
      </c>
      <c r="B8" s="5" t="s">
        <v>311</v>
      </c>
      <c r="C8" s="5">
        <v>0.54021562983975202</v>
      </c>
      <c r="D8" s="5">
        <v>0.304292102524647</v>
      </c>
      <c r="E8" s="5">
        <v>0</v>
      </c>
      <c r="F8" s="5">
        <v>0</v>
      </c>
      <c r="G8" s="5">
        <v>0</v>
      </c>
      <c r="H8" s="5">
        <v>0</v>
      </c>
    </row>
    <row r="9" spans="1:9">
      <c r="A9" s="5" t="s">
        <v>313</v>
      </c>
      <c r="B9" s="5" t="s">
        <v>314</v>
      </c>
      <c r="C9" s="5">
        <v>101.81874530176501</v>
      </c>
      <c r="D9" s="5">
        <v>95.503530425359102</v>
      </c>
      <c r="E9" s="5">
        <v>469.58811224380503</v>
      </c>
      <c r="F9" s="5">
        <v>55.4152943032134</v>
      </c>
      <c r="G9" s="5">
        <v>32.283464156739697</v>
      </c>
      <c r="H9" s="5">
        <v>134.29674886326799</v>
      </c>
    </row>
    <row r="10" spans="1:9">
      <c r="A10" s="5" t="s">
        <v>313</v>
      </c>
      <c r="B10" s="5" t="s">
        <v>316</v>
      </c>
      <c r="C10" s="5">
        <v>5.1323667630558703</v>
      </c>
      <c r="D10" s="5">
        <v>5.9821624194958902</v>
      </c>
      <c r="E10" s="5">
        <v>1.08763971386814</v>
      </c>
      <c r="F10" s="5">
        <v>3.3906270050644101</v>
      </c>
      <c r="G10" s="5">
        <v>6.2844575298929497</v>
      </c>
      <c r="H10" s="5">
        <v>0.95272680508818497</v>
      </c>
    </row>
    <row r="11" spans="1:9">
      <c r="A11" s="5" t="s">
        <v>318</v>
      </c>
      <c r="B11" s="5" t="s">
        <v>319</v>
      </c>
      <c r="C11" s="5">
        <v>2.35971896645749</v>
      </c>
      <c r="D11" s="5">
        <v>2.3440608941894698</v>
      </c>
      <c r="E11" s="5">
        <v>0.24986771346873701</v>
      </c>
      <c r="F11" s="5">
        <v>0.582603565373917</v>
      </c>
      <c r="G11" s="5">
        <v>0</v>
      </c>
      <c r="H11" s="5">
        <v>0</v>
      </c>
    </row>
    <row r="12" spans="1:9">
      <c r="A12" s="5" t="s">
        <v>321</v>
      </c>
      <c r="B12" s="5" t="s">
        <v>322</v>
      </c>
      <c r="C12" s="5">
        <v>54.816775978125698</v>
      </c>
      <c r="D12" s="5">
        <v>49.447709528565198</v>
      </c>
      <c r="E12" s="5">
        <v>0</v>
      </c>
      <c r="F12" s="5">
        <v>0</v>
      </c>
      <c r="G12" s="5">
        <v>0</v>
      </c>
      <c r="H12" s="5">
        <v>0</v>
      </c>
    </row>
    <row r="13" spans="1:9">
      <c r="A13" s="5" t="s">
        <v>324</v>
      </c>
      <c r="B13" s="5" t="s">
        <v>325</v>
      </c>
      <c r="C13" s="5">
        <v>30.7145981112578</v>
      </c>
      <c r="D13" s="5">
        <v>24.941190607878902</v>
      </c>
      <c r="E13" s="5">
        <v>8.8168859993196E-2</v>
      </c>
      <c r="F13" s="5">
        <v>0</v>
      </c>
      <c r="G13" s="5">
        <v>7.2419075396395693E-2</v>
      </c>
      <c r="H13" s="5">
        <v>0</v>
      </c>
    </row>
    <row r="14" spans="1:9">
      <c r="A14" s="5" t="s">
        <v>327</v>
      </c>
      <c r="B14" s="5" t="s">
        <v>328</v>
      </c>
      <c r="C14" s="5">
        <v>43.757011420767299</v>
      </c>
      <c r="D14" s="5">
        <v>41.806051177034597</v>
      </c>
      <c r="E14" s="5">
        <v>4.4084429996598097E-2</v>
      </c>
      <c r="F14" s="5">
        <v>0</v>
      </c>
      <c r="G14" s="5">
        <v>0</v>
      </c>
      <c r="H14" s="5">
        <v>0</v>
      </c>
    </row>
    <row r="15" spans="1:9">
      <c r="A15" s="5" t="s">
        <v>330</v>
      </c>
      <c r="B15" s="5" t="s">
        <v>331</v>
      </c>
      <c r="C15" s="5">
        <v>7.7951795517717004</v>
      </c>
      <c r="D15" s="5">
        <v>6.98630181287316</v>
      </c>
      <c r="E15" s="5">
        <v>0</v>
      </c>
      <c r="F15" s="5">
        <v>0</v>
      </c>
      <c r="G15" s="5">
        <v>0</v>
      </c>
      <c r="H15" s="5">
        <v>0</v>
      </c>
    </row>
    <row r="16" spans="1:9">
      <c r="A16" s="5" t="s">
        <v>330</v>
      </c>
      <c r="B16" s="5" t="s">
        <v>333</v>
      </c>
      <c r="C16" s="5">
        <v>0.45556565185139902</v>
      </c>
      <c r="D16" s="5">
        <v>0.41035638980920602</v>
      </c>
      <c r="E16" s="5">
        <v>0</v>
      </c>
      <c r="F16" s="5">
        <v>0</v>
      </c>
      <c r="G16" s="5">
        <v>0</v>
      </c>
      <c r="H16" s="5">
        <v>0</v>
      </c>
    </row>
    <row r="17" spans="1:8">
      <c r="A17" s="5" t="s">
        <v>334</v>
      </c>
      <c r="B17" s="5" t="s">
        <v>335</v>
      </c>
      <c r="C17" s="5">
        <v>6.8919339877860599</v>
      </c>
      <c r="D17" s="5">
        <v>6.6844891753058402</v>
      </c>
      <c r="E17" s="5">
        <v>0</v>
      </c>
      <c r="F17" s="5">
        <v>1.49720687821814</v>
      </c>
      <c r="G17" s="5">
        <v>0.73480651302137101</v>
      </c>
      <c r="H17" s="5">
        <v>0.20203182657714999</v>
      </c>
    </row>
    <row r="18" spans="1:8">
      <c r="A18" s="5" t="s">
        <v>337</v>
      </c>
      <c r="B18" s="5" t="s">
        <v>338</v>
      </c>
      <c r="C18" s="5">
        <v>6.8020713434423799E-2</v>
      </c>
      <c r="D18" s="5">
        <v>0.304914112545978</v>
      </c>
      <c r="E18" s="5">
        <v>0.24986771346873701</v>
      </c>
      <c r="F18" s="5">
        <v>0.58827477508033699</v>
      </c>
      <c r="G18" s="5">
        <v>0</v>
      </c>
      <c r="H18" s="5">
        <v>0</v>
      </c>
    </row>
    <row r="19" spans="1:8">
      <c r="A19" s="5" t="s">
        <v>340</v>
      </c>
      <c r="B19" s="5" t="s">
        <v>341</v>
      </c>
      <c r="C19" s="5">
        <v>20.929316231305702</v>
      </c>
      <c r="D19" s="5">
        <v>16.8620317735603</v>
      </c>
      <c r="E19" s="5">
        <v>0.12493385673436901</v>
      </c>
      <c r="F19" s="5">
        <v>0</v>
      </c>
      <c r="G19" s="5">
        <v>0</v>
      </c>
      <c r="H19" s="5">
        <v>0.32601417756489398</v>
      </c>
    </row>
    <row r="20" spans="1:8">
      <c r="A20" s="5" t="s">
        <v>343</v>
      </c>
      <c r="B20" s="5" t="s">
        <v>344</v>
      </c>
      <c r="C20" s="5">
        <v>1.8034001978185901</v>
      </c>
      <c r="D20" s="5">
        <v>1.9858811843372699</v>
      </c>
      <c r="E20" s="5">
        <v>0</v>
      </c>
      <c r="F20" s="5">
        <v>0</v>
      </c>
      <c r="G20" s="5">
        <v>0</v>
      </c>
      <c r="H20" s="5">
        <v>0</v>
      </c>
    </row>
    <row r="21" spans="1:8">
      <c r="A21" s="5" t="s">
        <v>346</v>
      </c>
      <c r="B21" s="5" t="s">
        <v>347</v>
      </c>
      <c r="C21" s="5">
        <v>0.30508336330746899</v>
      </c>
      <c r="D21" s="5">
        <v>0.256964893815679</v>
      </c>
      <c r="E21" s="5">
        <v>0</v>
      </c>
      <c r="F21" s="5">
        <v>0</v>
      </c>
      <c r="G21" s="5">
        <v>0</v>
      </c>
      <c r="H21" s="5">
        <v>0</v>
      </c>
    </row>
    <row r="22" spans="1:8">
      <c r="A22" s="5" t="s">
        <v>346</v>
      </c>
      <c r="B22" s="5" t="s">
        <v>349</v>
      </c>
      <c r="C22" s="5">
        <v>30.626355646158899</v>
      </c>
      <c r="D22" s="5">
        <v>30.089384320462099</v>
      </c>
      <c r="E22" s="5">
        <v>0</v>
      </c>
      <c r="F22" s="5">
        <v>0</v>
      </c>
      <c r="G22" s="5">
        <v>0</v>
      </c>
      <c r="H22" s="5">
        <v>6.2240289370346001E-2</v>
      </c>
    </row>
    <row r="23" spans="1:8">
      <c r="A23" s="5" t="s">
        <v>351</v>
      </c>
      <c r="B23" s="5" t="s">
        <v>352</v>
      </c>
      <c r="C23" s="5">
        <v>11.847082804028799</v>
      </c>
      <c r="D23" s="5">
        <v>14.966050398056201</v>
      </c>
      <c r="E23" s="5">
        <v>0</v>
      </c>
      <c r="F23" s="5">
        <v>0</v>
      </c>
      <c r="G23" s="5">
        <v>0</v>
      </c>
      <c r="H23" s="5">
        <v>0</v>
      </c>
    </row>
    <row r="24" spans="1:8">
      <c r="A24" s="5" t="s">
        <v>354</v>
      </c>
      <c r="B24" s="5" t="s">
        <v>355</v>
      </c>
      <c r="C24" s="5">
        <v>0.362421164104621</v>
      </c>
      <c r="D24" s="5">
        <v>0.33640859307758603</v>
      </c>
      <c r="E24" s="5">
        <v>0</v>
      </c>
      <c r="F24" s="5">
        <v>0</v>
      </c>
      <c r="G24" s="5">
        <v>0</v>
      </c>
      <c r="H24" s="5">
        <v>0</v>
      </c>
    </row>
    <row r="25" spans="1:8">
      <c r="A25" s="5" t="s">
        <v>357</v>
      </c>
      <c r="B25" s="5" t="s">
        <v>349</v>
      </c>
      <c r="C25" s="5">
        <v>30.626355646158899</v>
      </c>
      <c r="D25" s="5">
        <v>30.089384320462099</v>
      </c>
      <c r="E25" s="5">
        <v>0</v>
      </c>
      <c r="F25" s="5">
        <v>0</v>
      </c>
      <c r="G25" s="5">
        <v>0</v>
      </c>
      <c r="H25" s="5">
        <v>6.2240289370346001E-2</v>
      </c>
    </row>
    <row r="26" spans="1:8">
      <c r="A26" s="5" t="s">
        <v>358</v>
      </c>
      <c r="B26" s="5" t="s">
        <v>359</v>
      </c>
      <c r="C26" s="5">
        <v>5.9397164907477302</v>
      </c>
      <c r="D26" s="5">
        <v>6.0213078422395103</v>
      </c>
      <c r="E26" s="5">
        <v>0</v>
      </c>
      <c r="F26" s="5">
        <v>0</v>
      </c>
      <c r="G26" s="5">
        <v>7.2419075396395693E-2</v>
      </c>
      <c r="H26" s="5">
        <v>0</v>
      </c>
    </row>
    <row r="27" spans="1:8">
      <c r="A27" s="5" t="s">
        <v>358</v>
      </c>
      <c r="B27" s="5" t="s">
        <v>361</v>
      </c>
      <c r="C27" s="5">
        <v>2.7731930800557798</v>
      </c>
      <c r="D27" s="5">
        <v>2.8425499709443698</v>
      </c>
      <c r="E27" s="5">
        <v>0</v>
      </c>
      <c r="F27" s="5">
        <v>0</v>
      </c>
      <c r="G27" s="5">
        <v>0</v>
      </c>
      <c r="H27" s="5">
        <v>0</v>
      </c>
    </row>
    <row r="28" spans="1:8">
      <c r="A28" s="5" t="s">
        <v>363</v>
      </c>
      <c r="B28" s="5" t="s">
        <v>364</v>
      </c>
      <c r="C28" s="5">
        <v>85.6705807025008</v>
      </c>
      <c r="D28" s="5">
        <v>77.138598268311398</v>
      </c>
      <c r="E28" s="5">
        <v>0.37480157020310501</v>
      </c>
      <c r="F28" s="5">
        <v>0.16645816153540499</v>
      </c>
      <c r="G28" s="5">
        <v>0.85737452240863998</v>
      </c>
      <c r="H28" s="5">
        <v>0.17481704828411601</v>
      </c>
    </row>
    <row r="29" spans="1:8">
      <c r="A29" s="5" t="s">
        <v>366</v>
      </c>
      <c r="B29" s="5" t="s">
        <v>367</v>
      </c>
      <c r="C29" s="5">
        <v>32.829146446507202</v>
      </c>
      <c r="D29" s="5">
        <v>28.571291941325399</v>
      </c>
      <c r="E29" s="5">
        <v>0</v>
      </c>
      <c r="F29" s="5">
        <v>0.30648078219831698</v>
      </c>
      <c r="G29" s="5">
        <v>0</v>
      </c>
      <c r="H29" s="5">
        <v>0</v>
      </c>
    </row>
    <row r="30" spans="1:8">
      <c r="A30" s="5" t="s">
        <v>369</v>
      </c>
      <c r="B30" s="5" t="s">
        <v>370</v>
      </c>
      <c r="C30" s="5">
        <v>32.023045601152702</v>
      </c>
      <c r="D30" s="5">
        <v>33.717993280954701</v>
      </c>
      <c r="E30" s="5">
        <v>0.30859100997618699</v>
      </c>
      <c r="F30" s="5">
        <v>0.83229080767702301</v>
      </c>
      <c r="G30" s="5">
        <v>0</v>
      </c>
      <c r="H30" s="5">
        <v>0</v>
      </c>
    </row>
    <row r="31" spans="1:8">
      <c r="A31" s="12" t="s">
        <v>372</v>
      </c>
      <c r="B31" s="12" t="s">
        <v>373</v>
      </c>
      <c r="C31" s="5">
        <v>0.97565767208623999</v>
      </c>
      <c r="D31" s="5">
        <v>0.85580416322414599</v>
      </c>
      <c r="E31" s="5">
        <v>0</v>
      </c>
      <c r="F31" s="5">
        <v>0</v>
      </c>
      <c r="G31" s="5">
        <v>0</v>
      </c>
      <c r="H31" s="5">
        <v>0</v>
      </c>
    </row>
    <row r="32" spans="1:8">
      <c r="A32" s="5" t="s">
        <v>375</v>
      </c>
      <c r="B32" s="5" t="s">
        <v>376</v>
      </c>
      <c r="C32" s="5">
        <v>8.7435228822289908</v>
      </c>
      <c r="D32" s="5">
        <v>8.25864662035384</v>
      </c>
      <c r="E32" s="5">
        <v>0</v>
      </c>
      <c r="F32" s="5">
        <v>0</v>
      </c>
      <c r="G32" s="5">
        <v>0</v>
      </c>
      <c r="H32" s="5">
        <v>0</v>
      </c>
    </row>
    <row r="33" spans="1:8">
      <c r="A33" s="5" t="s">
        <v>378</v>
      </c>
      <c r="B33" s="5" t="s">
        <v>379</v>
      </c>
      <c r="C33" s="5">
        <v>477.22705253594899</v>
      </c>
      <c r="D33" s="5">
        <v>446.47740516419901</v>
      </c>
      <c r="E33" s="5">
        <v>0</v>
      </c>
      <c r="F33" s="5">
        <v>0</v>
      </c>
      <c r="G33" s="5">
        <v>0.144838150792791</v>
      </c>
      <c r="H33" s="5">
        <v>0</v>
      </c>
    </row>
    <row r="34" spans="1:8">
      <c r="A34" s="5" t="s">
        <v>381</v>
      </c>
      <c r="B34" s="5" t="s">
        <v>382</v>
      </c>
      <c r="C34" s="5">
        <v>40.662157963972199</v>
      </c>
      <c r="D34" s="5">
        <v>44.702590512860198</v>
      </c>
      <c r="E34" s="5">
        <v>0</v>
      </c>
      <c r="F34" s="5">
        <v>0</v>
      </c>
      <c r="G34" s="5">
        <v>0</v>
      </c>
      <c r="H34" s="5">
        <v>0</v>
      </c>
    </row>
    <row r="35" spans="1:8">
      <c r="A35" s="12" t="s">
        <v>384</v>
      </c>
      <c r="B35" s="12" t="s">
        <v>385</v>
      </c>
      <c r="C35" s="5">
        <v>0.72524340531540998</v>
      </c>
      <c r="D35" s="5">
        <v>0</v>
      </c>
      <c r="E35" s="5">
        <v>0</v>
      </c>
      <c r="F35" s="5">
        <v>0</v>
      </c>
      <c r="G35" s="5">
        <v>0</v>
      </c>
      <c r="H35" s="5">
        <v>0</v>
      </c>
    </row>
    <row r="36" spans="1:8">
      <c r="A36" s="12" t="s">
        <v>384</v>
      </c>
      <c r="B36" s="12" t="s">
        <v>387</v>
      </c>
      <c r="C36" s="5">
        <v>12.342688891019501</v>
      </c>
      <c r="D36" s="5">
        <v>13.070774067620301</v>
      </c>
      <c r="E36" s="5">
        <v>0</v>
      </c>
      <c r="F36" s="5">
        <v>0</v>
      </c>
      <c r="G36" s="5">
        <v>0</v>
      </c>
      <c r="H36" s="5">
        <v>0</v>
      </c>
    </row>
    <row r="37" spans="1:8">
      <c r="A37" s="12" t="s">
        <v>388</v>
      </c>
      <c r="B37" s="12" t="s">
        <v>391</v>
      </c>
      <c r="C37" s="5">
        <v>27.854772458976498</v>
      </c>
      <c r="D37" s="5">
        <v>26.668606448218899</v>
      </c>
      <c r="E37" s="5">
        <v>8.8168859993196E-2</v>
      </c>
      <c r="F37" s="5">
        <v>0.16645816153540499</v>
      </c>
      <c r="G37" s="5">
        <v>0</v>
      </c>
      <c r="H37" s="5">
        <v>6.2240289370346001E-2</v>
      </c>
    </row>
    <row r="38" spans="1:8">
      <c r="A38" s="12" t="s">
        <v>393</v>
      </c>
      <c r="B38" s="12" t="s">
        <v>300</v>
      </c>
      <c r="C38" s="5">
        <v>0.53584549074968102</v>
      </c>
      <c r="D38" s="5">
        <v>0.70329031436614098</v>
      </c>
      <c r="E38" s="5">
        <v>0.24986771346873701</v>
      </c>
      <c r="F38" s="5">
        <v>0</v>
      </c>
      <c r="G38" s="5">
        <v>0</v>
      </c>
      <c r="H38" s="5">
        <v>0</v>
      </c>
    </row>
    <row r="39" spans="1:8">
      <c r="A39" s="5" t="s">
        <v>394</v>
      </c>
      <c r="B39" s="12" t="s">
        <v>395</v>
      </c>
      <c r="C39" s="5">
        <v>15.1025660253077</v>
      </c>
      <c r="D39" s="5">
        <v>14.361083444832</v>
      </c>
      <c r="E39" s="5">
        <v>0</v>
      </c>
      <c r="F39" s="5">
        <v>0</v>
      </c>
      <c r="G39" s="5">
        <v>0</v>
      </c>
      <c r="H39" s="5">
        <v>0</v>
      </c>
    </row>
    <row r="40" spans="1:8">
      <c r="A40" s="5" t="s">
        <v>397</v>
      </c>
      <c r="B40" s="5" t="s">
        <v>398</v>
      </c>
      <c r="C40" s="5">
        <v>0</v>
      </c>
      <c r="D40" s="5">
        <v>0</v>
      </c>
      <c r="E40" s="5">
        <v>0</v>
      </c>
      <c r="F40" s="5">
        <v>0</v>
      </c>
      <c r="G40" s="5">
        <v>0</v>
      </c>
      <c r="H40" s="5">
        <v>0</v>
      </c>
    </row>
    <row r="41" spans="1:8">
      <c r="A41" s="5" t="s">
        <v>400</v>
      </c>
      <c r="B41" s="5" t="s">
        <v>401</v>
      </c>
      <c r="C41" s="5">
        <v>6.2733543134803096</v>
      </c>
      <c r="D41" s="5">
        <v>6.4348402209397104</v>
      </c>
      <c r="E41" s="5">
        <v>0.176337719986392</v>
      </c>
      <c r="F41" s="5">
        <v>0</v>
      </c>
      <c r="G41" s="5">
        <v>0</v>
      </c>
      <c r="H41" s="5">
        <v>0</v>
      </c>
    </row>
    <row r="42" spans="1:8">
      <c r="A42" s="5" t="s">
        <v>403</v>
      </c>
      <c r="B42" s="5" t="s">
        <v>404</v>
      </c>
      <c r="C42" s="5">
        <v>242.44096106918801</v>
      </c>
      <c r="D42" s="5">
        <v>209.77971640217501</v>
      </c>
      <c r="E42" s="5">
        <v>6.5258382832088699</v>
      </c>
      <c r="F42" s="5">
        <v>129.12208424025599</v>
      </c>
      <c r="G42" s="5">
        <v>191.26099248966401</v>
      </c>
      <c r="H42" s="5">
        <v>304.36061455621802</v>
      </c>
    </row>
    <row r="43" spans="1:8">
      <c r="A43" s="5" t="s">
        <v>406</v>
      </c>
      <c r="B43" s="5" t="s">
        <v>407</v>
      </c>
      <c r="C43" s="5">
        <v>0.58180446235193395</v>
      </c>
      <c r="D43" s="5">
        <v>0.57898587459676198</v>
      </c>
      <c r="E43" s="5">
        <v>0</v>
      </c>
      <c r="F43" s="5">
        <v>0</v>
      </c>
      <c r="G43" s="5">
        <v>0</v>
      </c>
      <c r="H43" s="5">
        <v>0</v>
      </c>
    </row>
    <row r="44" spans="1:8">
      <c r="A44" s="12" t="s">
        <v>409</v>
      </c>
      <c r="B44" s="12" t="s">
        <v>410</v>
      </c>
      <c r="C44" s="5">
        <v>2.8148912235249499</v>
      </c>
      <c r="D44" s="5">
        <v>2.2610947787690301</v>
      </c>
      <c r="E44" s="5">
        <v>0</v>
      </c>
      <c r="F44" s="5">
        <v>0</v>
      </c>
      <c r="G44" s="5">
        <v>0</v>
      </c>
      <c r="H44" s="5">
        <v>0</v>
      </c>
    </row>
    <row r="45" spans="1:8">
      <c r="A45" s="12" t="s">
        <v>409</v>
      </c>
      <c r="B45" s="12" t="s">
        <v>412</v>
      </c>
      <c r="C45" s="5">
        <v>3.6781746677823302</v>
      </c>
      <c r="D45" s="5">
        <v>4.4133376562615698</v>
      </c>
      <c r="E45" s="5">
        <v>0</v>
      </c>
      <c r="F45" s="5">
        <v>0</v>
      </c>
      <c r="G45" s="5">
        <v>0</v>
      </c>
      <c r="H45" s="5">
        <v>0</v>
      </c>
    </row>
    <row r="46" spans="1:8">
      <c r="A46" s="12" t="s">
        <v>409</v>
      </c>
      <c r="B46" s="12" t="s">
        <v>414</v>
      </c>
      <c r="C46" s="5">
        <v>7.6387306048253301</v>
      </c>
      <c r="D46" s="5">
        <v>7.9116565589119299</v>
      </c>
      <c r="E46" s="5">
        <v>0</v>
      </c>
      <c r="F46" s="5">
        <v>1.25008389704571</v>
      </c>
      <c r="G46" s="5">
        <v>0</v>
      </c>
      <c r="H46" s="5">
        <v>0</v>
      </c>
    </row>
    <row r="47" spans="1:8">
      <c r="A47" s="12" t="s">
        <v>409</v>
      </c>
      <c r="B47" s="12" t="s">
        <v>416</v>
      </c>
      <c r="C47" s="5">
        <v>15.7462951249417</v>
      </c>
      <c r="D47" s="5">
        <v>15.085233453222299</v>
      </c>
      <c r="E47" s="5">
        <v>0</v>
      </c>
      <c r="F47" s="5">
        <v>0</v>
      </c>
      <c r="G47" s="5">
        <v>0.73495337947487704</v>
      </c>
      <c r="H47" s="5">
        <v>0</v>
      </c>
    </row>
    <row r="51" spans="1:2">
      <c r="A51" s="12"/>
      <c r="B51" s="12"/>
    </row>
    <row r="52" spans="1:2">
      <c r="B52" s="12"/>
    </row>
    <row r="53" spans="1:2">
      <c r="B53" s="13"/>
    </row>
    <row r="54" spans="1:2">
      <c r="B54" s="13"/>
    </row>
    <row r="55" spans="1:2">
      <c r="B55" s="13"/>
    </row>
    <row r="56" spans="1:2">
      <c r="B56" s="13"/>
    </row>
    <row r="57" spans="1:2">
      <c r="B57" s="13"/>
    </row>
    <row r="58" spans="1:2">
      <c r="B58" s="13"/>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G73"/>
  <sheetViews>
    <sheetView workbookViewId="0"/>
  </sheetViews>
  <sheetFormatPr defaultColWidth="9" defaultRowHeight="13.2"/>
  <cols>
    <col min="1" max="1" width="39.109375" style="3" customWidth="1"/>
    <col min="2" max="2" width="63.88671875" style="3" customWidth="1"/>
    <col min="3" max="4" width="23.88671875" style="3" customWidth="1"/>
    <col min="5" max="5" width="28.109375" style="3" customWidth="1"/>
    <col min="6" max="6" width="10.109375" style="3" customWidth="1"/>
    <col min="7" max="7" width="11.44140625" style="3" customWidth="1"/>
    <col min="8" max="16384" width="9" style="5"/>
  </cols>
  <sheetData>
    <row r="1" spans="1:7">
      <c r="A1" s="2" t="s">
        <v>1231</v>
      </c>
    </row>
    <row r="2" spans="1:7" s="4" customFormat="1" ht="13.8">
      <c r="A2" s="2" t="s">
        <v>433</v>
      </c>
      <c r="B2" s="2" t="s">
        <v>434</v>
      </c>
      <c r="C2" s="2" t="s">
        <v>435</v>
      </c>
      <c r="D2" s="2" t="s">
        <v>436</v>
      </c>
      <c r="E2" s="2" t="s">
        <v>437</v>
      </c>
      <c r="F2" s="2" t="s">
        <v>438</v>
      </c>
      <c r="G2" s="10"/>
    </row>
    <row r="3" spans="1:7" ht="13.8">
      <c r="A3" s="3" t="s">
        <v>439</v>
      </c>
      <c r="B3" s="3" t="s">
        <v>440</v>
      </c>
      <c r="C3" s="3" t="s">
        <v>441</v>
      </c>
      <c r="D3" s="3" t="s">
        <v>441</v>
      </c>
      <c r="E3" s="3" t="s">
        <v>442</v>
      </c>
      <c r="F3" s="3" t="s">
        <v>443</v>
      </c>
      <c r="G3" s="10"/>
    </row>
    <row r="4" spans="1:7" ht="13.8">
      <c r="A4" s="3" t="s">
        <v>444</v>
      </c>
      <c r="B4" s="3" t="s">
        <v>445</v>
      </c>
      <c r="C4" s="3" t="s">
        <v>446</v>
      </c>
      <c r="D4" s="3" t="s">
        <v>446</v>
      </c>
      <c r="E4" s="3" t="s">
        <v>447</v>
      </c>
      <c r="F4" s="3" t="s">
        <v>448</v>
      </c>
      <c r="G4" s="10"/>
    </row>
    <row r="5" spans="1:7" ht="13.8">
      <c r="A5" s="3" t="s">
        <v>449</v>
      </c>
      <c r="B5" s="3" t="s">
        <v>445</v>
      </c>
      <c r="C5" s="3" t="s">
        <v>446</v>
      </c>
      <c r="D5" s="3" t="s">
        <v>446</v>
      </c>
      <c r="E5" s="3" t="s">
        <v>450</v>
      </c>
      <c r="F5" s="3" t="s">
        <v>448</v>
      </c>
      <c r="G5" s="10"/>
    </row>
    <row r="6" spans="1:7" ht="13.8">
      <c r="A6" s="3" t="s">
        <v>451</v>
      </c>
      <c r="B6" s="3" t="s">
        <v>452</v>
      </c>
      <c r="C6" s="3" t="s">
        <v>453</v>
      </c>
      <c r="D6" s="3" t="s">
        <v>453</v>
      </c>
      <c r="E6" s="3" t="s">
        <v>454</v>
      </c>
      <c r="F6" s="3" t="s">
        <v>455</v>
      </c>
      <c r="G6" s="10"/>
    </row>
    <row r="7" spans="1:7" ht="13.8">
      <c r="A7" s="3" t="s">
        <v>456</v>
      </c>
      <c r="B7" s="3" t="s">
        <v>457</v>
      </c>
      <c r="C7" s="3" t="s">
        <v>458</v>
      </c>
      <c r="D7" s="3" t="s">
        <v>458</v>
      </c>
      <c r="E7" s="3" t="s">
        <v>459</v>
      </c>
      <c r="F7" s="3" t="s">
        <v>460</v>
      </c>
      <c r="G7" s="10"/>
    </row>
    <row r="8" spans="1:7" ht="13.8">
      <c r="A8" s="3" t="s">
        <v>461</v>
      </c>
      <c r="B8" s="3" t="s">
        <v>462</v>
      </c>
      <c r="C8" s="3" t="s">
        <v>463</v>
      </c>
      <c r="D8" s="3" t="s">
        <v>463</v>
      </c>
      <c r="E8" s="3" t="s">
        <v>464</v>
      </c>
      <c r="F8" s="3" t="s">
        <v>465</v>
      </c>
      <c r="G8" s="10"/>
    </row>
    <row r="9" spans="1:7" ht="13.8">
      <c r="A9" s="3" t="s">
        <v>466</v>
      </c>
      <c r="B9" s="3" t="s">
        <v>467</v>
      </c>
      <c r="C9" s="3" t="s">
        <v>468</v>
      </c>
      <c r="D9" s="3" t="s">
        <v>468</v>
      </c>
      <c r="E9" s="3" t="s">
        <v>469</v>
      </c>
      <c r="F9" s="3" t="s">
        <v>470</v>
      </c>
      <c r="G9" s="10"/>
    </row>
    <row r="10" spans="1:7" ht="13.8">
      <c r="A10" s="3" t="s">
        <v>471</v>
      </c>
      <c r="B10" s="3" t="s">
        <v>472</v>
      </c>
      <c r="C10" s="3" t="s">
        <v>473</v>
      </c>
      <c r="D10" s="3" t="s">
        <v>473</v>
      </c>
      <c r="E10" s="3" t="s">
        <v>474</v>
      </c>
      <c r="F10" s="3" t="s">
        <v>475</v>
      </c>
      <c r="G10" s="10"/>
    </row>
    <row r="11" spans="1:7" ht="13.8">
      <c r="A11" s="3" t="s">
        <v>476</v>
      </c>
      <c r="B11" s="3" t="s">
        <v>477</v>
      </c>
      <c r="C11" s="3" t="s">
        <v>478</v>
      </c>
      <c r="D11" s="3" t="s">
        <v>478</v>
      </c>
      <c r="E11" s="3" t="s">
        <v>479</v>
      </c>
      <c r="F11" s="3" t="s">
        <v>480</v>
      </c>
      <c r="G11" s="10"/>
    </row>
    <row r="12" spans="1:7" ht="13.8">
      <c r="A12" s="3" t="s">
        <v>481</v>
      </c>
      <c r="B12" s="3" t="s">
        <v>482</v>
      </c>
      <c r="C12" s="3" t="s">
        <v>483</v>
      </c>
      <c r="D12" s="3" t="s">
        <v>483</v>
      </c>
      <c r="E12" s="3" t="s">
        <v>484</v>
      </c>
      <c r="F12" s="3" t="s">
        <v>485</v>
      </c>
      <c r="G12" s="10"/>
    </row>
    <row r="13" spans="1:7" ht="13.8">
      <c r="A13" s="3" t="s">
        <v>486</v>
      </c>
      <c r="B13" s="3" t="s">
        <v>487</v>
      </c>
      <c r="C13" s="3" t="s">
        <v>488</v>
      </c>
      <c r="D13" s="3" t="s">
        <v>488</v>
      </c>
      <c r="E13" s="3" t="s">
        <v>489</v>
      </c>
      <c r="F13" s="3" t="s">
        <v>490</v>
      </c>
      <c r="G13" s="10"/>
    </row>
    <row r="14" spans="1:7" ht="13.8">
      <c r="A14" s="3" t="s">
        <v>491</v>
      </c>
      <c r="B14" s="3" t="s">
        <v>492</v>
      </c>
      <c r="C14" s="3" t="s">
        <v>493</v>
      </c>
      <c r="D14" s="3" t="s">
        <v>493</v>
      </c>
      <c r="E14" s="3" t="s">
        <v>494</v>
      </c>
      <c r="F14" s="3" t="s">
        <v>495</v>
      </c>
      <c r="G14" s="10"/>
    </row>
    <row r="15" spans="1:7" ht="13.8">
      <c r="A15" s="3" t="s">
        <v>496</v>
      </c>
      <c r="B15" s="3" t="s">
        <v>497</v>
      </c>
      <c r="C15" s="3" t="s">
        <v>498</v>
      </c>
      <c r="D15" s="3" t="s">
        <v>498</v>
      </c>
      <c r="E15" s="3" t="s">
        <v>499</v>
      </c>
      <c r="F15" s="3" t="s">
        <v>500</v>
      </c>
      <c r="G15" s="10"/>
    </row>
    <row r="16" spans="1:7" ht="13.8">
      <c r="A16" s="3" t="s">
        <v>501</v>
      </c>
      <c r="B16" s="3" t="s">
        <v>502</v>
      </c>
      <c r="C16" s="3" t="s">
        <v>503</v>
      </c>
      <c r="D16" s="3" t="s">
        <v>503</v>
      </c>
      <c r="E16" s="3" t="s">
        <v>504</v>
      </c>
      <c r="F16" s="3" t="s">
        <v>500</v>
      </c>
      <c r="G16" s="10"/>
    </row>
    <row r="17" spans="1:7" ht="13.8">
      <c r="A17" s="3" t="s">
        <v>505</v>
      </c>
      <c r="B17" s="3" t="s">
        <v>506</v>
      </c>
      <c r="C17" s="3" t="s">
        <v>507</v>
      </c>
      <c r="D17" s="3" t="s">
        <v>507</v>
      </c>
      <c r="E17" s="3" t="s">
        <v>508</v>
      </c>
      <c r="F17" s="3" t="s">
        <v>509</v>
      </c>
      <c r="G17" s="10"/>
    </row>
    <row r="18" spans="1:7" ht="13.8">
      <c r="A18" s="3" t="s">
        <v>510</v>
      </c>
      <c r="B18" s="3" t="s">
        <v>511</v>
      </c>
      <c r="C18" s="3" t="s">
        <v>512</v>
      </c>
      <c r="D18" s="3" t="s">
        <v>512</v>
      </c>
      <c r="E18" s="3" t="s">
        <v>513</v>
      </c>
      <c r="F18" s="3" t="s">
        <v>514</v>
      </c>
      <c r="G18" s="10"/>
    </row>
    <row r="19" spans="1:7" ht="13.8">
      <c r="A19" s="3" t="s">
        <v>515</v>
      </c>
      <c r="B19" s="3" t="s">
        <v>516</v>
      </c>
      <c r="C19" s="3" t="s">
        <v>517</v>
      </c>
      <c r="D19" s="3" t="s">
        <v>517</v>
      </c>
      <c r="E19" s="3" t="s">
        <v>518</v>
      </c>
      <c r="F19" s="3" t="s">
        <v>519</v>
      </c>
      <c r="G19" s="10"/>
    </row>
    <row r="20" spans="1:7" ht="13.8">
      <c r="A20" s="3" t="s">
        <v>520</v>
      </c>
      <c r="B20" s="3" t="s">
        <v>521</v>
      </c>
      <c r="C20" s="3" t="s">
        <v>522</v>
      </c>
      <c r="D20" s="3" t="s">
        <v>522</v>
      </c>
      <c r="E20" s="3" t="s">
        <v>523</v>
      </c>
      <c r="F20" s="3" t="s">
        <v>524</v>
      </c>
      <c r="G20" s="10"/>
    </row>
    <row r="21" spans="1:7" ht="13.8">
      <c r="A21" s="3" t="s">
        <v>525</v>
      </c>
      <c r="B21" s="3" t="s">
        <v>526</v>
      </c>
      <c r="C21" s="3" t="s">
        <v>527</v>
      </c>
      <c r="D21" s="3" t="s">
        <v>527</v>
      </c>
      <c r="E21" s="3" t="s">
        <v>528</v>
      </c>
      <c r="F21" s="3" t="s">
        <v>529</v>
      </c>
      <c r="G21" s="10"/>
    </row>
    <row r="22" spans="1:7" ht="13.8">
      <c r="A22" s="3" t="s">
        <v>530</v>
      </c>
      <c r="B22" s="3" t="s">
        <v>531</v>
      </c>
      <c r="C22" s="3" t="s">
        <v>532</v>
      </c>
      <c r="D22" s="3" t="s">
        <v>532</v>
      </c>
      <c r="E22" s="3" t="s">
        <v>533</v>
      </c>
      <c r="F22" s="3" t="s">
        <v>534</v>
      </c>
      <c r="G22" s="10"/>
    </row>
    <row r="23" spans="1:7" ht="13.8">
      <c r="A23" s="3" t="s">
        <v>535</v>
      </c>
      <c r="B23" s="3" t="s">
        <v>536</v>
      </c>
      <c r="C23" s="3" t="s">
        <v>537</v>
      </c>
      <c r="D23" s="3" t="s">
        <v>537</v>
      </c>
      <c r="E23" s="3" t="s">
        <v>538</v>
      </c>
      <c r="F23" s="3" t="s">
        <v>539</v>
      </c>
      <c r="G23" s="10"/>
    </row>
    <row r="24" spans="1:7" ht="13.8">
      <c r="A24" s="3" t="s">
        <v>540</v>
      </c>
      <c r="B24" s="3" t="s">
        <v>541</v>
      </c>
      <c r="C24" s="3" t="s">
        <v>542</v>
      </c>
      <c r="D24" s="3" t="s">
        <v>542</v>
      </c>
      <c r="E24" s="3" t="s">
        <v>543</v>
      </c>
      <c r="F24" s="3" t="s">
        <v>544</v>
      </c>
      <c r="G24" s="10"/>
    </row>
    <row r="25" spans="1:7" ht="13.8">
      <c r="A25" s="3" t="s">
        <v>545</v>
      </c>
      <c r="B25" s="3" t="s">
        <v>546</v>
      </c>
      <c r="C25" s="3" t="s">
        <v>547</v>
      </c>
      <c r="D25" s="3" t="s">
        <v>547</v>
      </c>
      <c r="E25" s="3" t="s">
        <v>548</v>
      </c>
      <c r="F25" s="3" t="s">
        <v>549</v>
      </c>
      <c r="G25" s="10"/>
    </row>
    <row r="26" spans="1:7" ht="13.8">
      <c r="A26" s="3" t="s">
        <v>550</v>
      </c>
      <c r="B26" s="3" t="s">
        <v>551</v>
      </c>
      <c r="C26" s="3" t="s">
        <v>547</v>
      </c>
      <c r="D26" s="3" t="s">
        <v>547</v>
      </c>
      <c r="E26" s="3" t="s">
        <v>552</v>
      </c>
      <c r="F26" s="3" t="s">
        <v>549</v>
      </c>
      <c r="G26" s="10"/>
    </row>
    <row r="27" spans="1:7" ht="13.8">
      <c r="A27" s="3" t="s">
        <v>553</v>
      </c>
      <c r="B27" s="3" t="s">
        <v>554</v>
      </c>
      <c r="C27" s="3" t="s">
        <v>555</v>
      </c>
      <c r="D27" s="3" t="s">
        <v>555</v>
      </c>
      <c r="E27" s="3" t="s">
        <v>556</v>
      </c>
      <c r="F27" s="3" t="s">
        <v>549</v>
      </c>
      <c r="G27" s="10"/>
    </row>
    <row r="28" spans="1:7" ht="13.8">
      <c r="A28" s="3" t="s">
        <v>557</v>
      </c>
      <c r="B28" s="3" t="s">
        <v>558</v>
      </c>
      <c r="C28" s="3" t="s">
        <v>559</v>
      </c>
      <c r="D28" s="3" t="s">
        <v>559</v>
      </c>
      <c r="E28" s="3" t="s">
        <v>560</v>
      </c>
      <c r="F28" s="3" t="s">
        <v>561</v>
      </c>
      <c r="G28" s="10"/>
    </row>
    <row r="29" spans="1:7" ht="13.8">
      <c r="A29" s="3" t="s">
        <v>562</v>
      </c>
      <c r="B29" s="3" t="s">
        <v>563</v>
      </c>
      <c r="C29" s="3" t="s">
        <v>564</v>
      </c>
      <c r="D29" s="3" t="s">
        <v>564</v>
      </c>
      <c r="E29" s="3" t="s">
        <v>565</v>
      </c>
      <c r="F29" s="3" t="s">
        <v>566</v>
      </c>
      <c r="G29" s="10"/>
    </row>
    <row r="30" spans="1:7" ht="13.8">
      <c r="A30" s="3" t="s">
        <v>567</v>
      </c>
      <c r="B30" s="3" t="s">
        <v>568</v>
      </c>
      <c r="C30" s="3" t="s">
        <v>569</v>
      </c>
      <c r="D30" s="3" t="s">
        <v>569</v>
      </c>
      <c r="E30" s="3" t="s">
        <v>570</v>
      </c>
      <c r="F30" s="3" t="s">
        <v>571</v>
      </c>
      <c r="G30" s="10"/>
    </row>
    <row r="31" spans="1:7" ht="13.8">
      <c r="A31" s="3" t="s">
        <v>572</v>
      </c>
      <c r="B31" s="3" t="s">
        <v>573</v>
      </c>
      <c r="C31" s="3" t="s">
        <v>574</v>
      </c>
      <c r="D31" s="3" t="s">
        <v>574</v>
      </c>
      <c r="E31" s="3" t="s">
        <v>575</v>
      </c>
      <c r="F31" s="3" t="s">
        <v>576</v>
      </c>
      <c r="G31" s="10"/>
    </row>
    <row r="32" spans="1:7" ht="13.8">
      <c r="A32" s="3" t="s">
        <v>577</v>
      </c>
      <c r="B32" s="3" t="s">
        <v>578</v>
      </c>
      <c r="C32" s="3" t="s">
        <v>574</v>
      </c>
      <c r="D32" s="3" t="s">
        <v>574</v>
      </c>
      <c r="E32" s="3" t="s">
        <v>579</v>
      </c>
      <c r="F32" s="3" t="s">
        <v>576</v>
      </c>
      <c r="G32" s="10"/>
    </row>
    <row r="33" spans="1:7" ht="13.8">
      <c r="A33" s="3" t="s">
        <v>580</v>
      </c>
      <c r="B33" s="3" t="s">
        <v>581</v>
      </c>
      <c r="C33" s="3" t="s">
        <v>582</v>
      </c>
      <c r="D33" s="3" t="s">
        <v>582</v>
      </c>
      <c r="E33" s="3" t="s">
        <v>583</v>
      </c>
      <c r="F33" s="3" t="s">
        <v>584</v>
      </c>
      <c r="G33" s="10"/>
    </row>
    <row r="34" spans="1:7" ht="13.8">
      <c r="A34" s="3" t="s">
        <v>585</v>
      </c>
      <c r="B34" s="3" t="s">
        <v>586</v>
      </c>
      <c r="C34" s="3" t="s">
        <v>587</v>
      </c>
      <c r="D34" s="3" t="s">
        <v>587</v>
      </c>
      <c r="E34" s="3" t="s">
        <v>588</v>
      </c>
      <c r="F34" s="3" t="s">
        <v>589</v>
      </c>
      <c r="G34" s="10"/>
    </row>
    <row r="35" spans="1:7" ht="13.8">
      <c r="A35" s="3" t="s">
        <v>590</v>
      </c>
      <c r="B35" s="3" t="s">
        <v>591</v>
      </c>
      <c r="C35" s="3" t="s">
        <v>592</v>
      </c>
      <c r="D35" s="3" t="s">
        <v>592</v>
      </c>
      <c r="E35" s="3" t="s">
        <v>593</v>
      </c>
      <c r="F35" s="3" t="s">
        <v>589</v>
      </c>
      <c r="G35" s="10"/>
    </row>
    <row r="36" spans="1:7" ht="13.8">
      <c r="A36" s="3" t="s">
        <v>594</v>
      </c>
      <c r="B36" s="3" t="s">
        <v>595</v>
      </c>
      <c r="C36" s="3" t="s">
        <v>596</v>
      </c>
      <c r="D36" s="3" t="s">
        <v>596</v>
      </c>
      <c r="E36" s="3" t="s">
        <v>597</v>
      </c>
      <c r="F36" s="3" t="s">
        <v>598</v>
      </c>
      <c r="G36" s="10"/>
    </row>
    <row r="37" spans="1:7" ht="13.8">
      <c r="A37" s="3" t="s">
        <v>599</v>
      </c>
      <c r="B37" s="3" t="s">
        <v>600</v>
      </c>
      <c r="C37" s="3" t="s">
        <v>601</v>
      </c>
      <c r="D37" s="3" t="s">
        <v>601</v>
      </c>
      <c r="E37" s="3" t="s">
        <v>602</v>
      </c>
      <c r="F37" s="3" t="s">
        <v>603</v>
      </c>
      <c r="G37" s="10"/>
    </row>
    <row r="38" spans="1:7" ht="13.8">
      <c r="A38" s="3" t="s">
        <v>604</v>
      </c>
      <c r="B38" s="3" t="s">
        <v>605</v>
      </c>
      <c r="C38" s="3" t="s">
        <v>606</v>
      </c>
      <c r="D38" s="3" t="s">
        <v>606</v>
      </c>
      <c r="E38" s="3" t="s">
        <v>607</v>
      </c>
      <c r="F38" s="3" t="s">
        <v>608</v>
      </c>
      <c r="G38" s="10"/>
    </row>
    <row r="39" spans="1:7" ht="13.8">
      <c r="A39" s="3" t="s">
        <v>609</v>
      </c>
      <c r="B39" s="3" t="s">
        <v>610</v>
      </c>
      <c r="C39" s="3" t="s">
        <v>611</v>
      </c>
      <c r="D39" s="3" t="s">
        <v>611</v>
      </c>
      <c r="E39" s="3" t="s">
        <v>612</v>
      </c>
      <c r="F39" s="3" t="s">
        <v>613</v>
      </c>
      <c r="G39" s="10"/>
    </row>
    <row r="40" spans="1:7" ht="13.8">
      <c r="A40" s="3" t="s">
        <v>614</v>
      </c>
      <c r="B40" s="3" t="s">
        <v>615</v>
      </c>
      <c r="C40" s="3" t="s">
        <v>616</v>
      </c>
      <c r="D40" s="3" t="s">
        <v>616</v>
      </c>
      <c r="E40" s="3" t="s">
        <v>617</v>
      </c>
      <c r="F40" s="3" t="s">
        <v>618</v>
      </c>
      <c r="G40" s="10"/>
    </row>
    <row r="41" spans="1:7" ht="13.8">
      <c r="A41" s="3" t="s">
        <v>619</v>
      </c>
      <c r="B41" s="3" t="s">
        <v>620</v>
      </c>
      <c r="C41" s="3" t="s">
        <v>621</v>
      </c>
      <c r="D41" s="3" t="s">
        <v>621</v>
      </c>
      <c r="E41" s="3" t="s">
        <v>622</v>
      </c>
      <c r="F41" s="3" t="s">
        <v>623</v>
      </c>
      <c r="G41" s="10"/>
    </row>
    <row r="42" spans="1:7" ht="13.8">
      <c r="A42" s="3" t="s">
        <v>624</v>
      </c>
      <c r="B42" s="3" t="s">
        <v>625</v>
      </c>
      <c r="C42" s="3" t="s">
        <v>626</v>
      </c>
      <c r="D42" s="3" t="s">
        <v>626</v>
      </c>
      <c r="E42" s="3" t="s">
        <v>627</v>
      </c>
      <c r="F42" s="3" t="s">
        <v>628</v>
      </c>
      <c r="G42" s="10"/>
    </row>
    <row r="43" spans="1:7" ht="13.8">
      <c r="A43" s="3" t="s">
        <v>629</v>
      </c>
      <c r="B43" s="3" t="s">
        <v>630</v>
      </c>
      <c r="C43" s="3" t="s">
        <v>631</v>
      </c>
      <c r="D43" s="3" t="s">
        <v>631</v>
      </c>
      <c r="E43" s="3" t="s">
        <v>632</v>
      </c>
      <c r="F43" s="3" t="s">
        <v>633</v>
      </c>
      <c r="G43" s="10"/>
    </row>
    <row r="44" spans="1:7" ht="13.8">
      <c r="A44" s="3" t="s">
        <v>634</v>
      </c>
      <c r="B44" s="3" t="s">
        <v>635</v>
      </c>
      <c r="C44" s="3" t="s">
        <v>636</v>
      </c>
      <c r="D44" s="3" t="s">
        <v>636</v>
      </c>
      <c r="E44" s="3" t="s">
        <v>637</v>
      </c>
      <c r="F44" s="3" t="s">
        <v>638</v>
      </c>
      <c r="G44" s="10"/>
    </row>
    <row r="45" spans="1:7" ht="13.8">
      <c r="A45" s="3" t="s">
        <v>639</v>
      </c>
      <c r="B45" s="3" t="s">
        <v>640</v>
      </c>
      <c r="C45" s="3" t="s">
        <v>641</v>
      </c>
      <c r="D45" s="3" t="s">
        <v>641</v>
      </c>
      <c r="E45" s="3" t="s">
        <v>642</v>
      </c>
      <c r="F45" s="3" t="s">
        <v>643</v>
      </c>
      <c r="G45" s="10"/>
    </row>
    <row r="46" spans="1:7" ht="13.8">
      <c r="A46" s="3" t="s">
        <v>644</v>
      </c>
      <c r="B46" s="3" t="s">
        <v>645</v>
      </c>
      <c r="C46" s="3" t="s">
        <v>646</v>
      </c>
      <c r="D46" s="3" t="s">
        <v>646</v>
      </c>
      <c r="E46" s="3" t="s">
        <v>647</v>
      </c>
      <c r="F46" s="3" t="s">
        <v>648</v>
      </c>
      <c r="G46" s="10"/>
    </row>
    <row r="47" spans="1:7" ht="13.8">
      <c r="A47" s="3" t="s">
        <v>649</v>
      </c>
      <c r="B47" s="3" t="s">
        <v>650</v>
      </c>
      <c r="C47" s="3" t="s">
        <v>651</v>
      </c>
      <c r="D47" s="3" t="s">
        <v>651</v>
      </c>
      <c r="E47" s="3" t="s">
        <v>652</v>
      </c>
      <c r="F47" s="3" t="s">
        <v>653</v>
      </c>
      <c r="G47" s="10"/>
    </row>
    <row r="48" spans="1:7" ht="13.8">
      <c r="A48" s="3" t="s">
        <v>654</v>
      </c>
      <c r="B48" s="3" t="s">
        <v>655</v>
      </c>
      <c r="C48" s="3" t="s">
        <v>656</v>
      </c>
      <c r="D48" s="3" t="s">
        <v>656</v>
      </c>
      <c r="E48" s="3" t="s">
        <v>657</v>
      </c>
      <c r="F48" s="3" t="s">
        <v>658</v>
      </c>
      <c r="G48" s="10"/>
    </row>
    <row r="49" spans="1:7" ht="13.8">
      <c r="A49" s="3" t="s">
        <v>659</v>
      </c>
      <c r="B49" s="3" t="s">
        <v>655</v>
      </c>
      <c r="C49" s="3" t="s">
        <v>656</v>
      </c>
      <c r="D49" s="3" t="s">
        <v>656</v>
      </c>
      <c r="E49" s="3" t="s">
        <v>660</v>
      </c>
      <c r="F49" s="3" t="s">
        <v>658</v>
      </c>
      <c r="G49" s="10"/>
    </row>
    <row r="50" spans="1:7" ht="13.8">
      <c r="A50" s="3" t="s">
        <v>661</v>
      </c>
      <c r="B50" s="3" t="s">
        <v>662</v>
      </c>
      <c r="C50" s="3" t="s">
        <v>663</v>
      </c>
      <c r="D50" s="3" t="s">
        <v>663</v>
      </c>
      <c r="E50" s="3" t="s">
        <v>664</v>
      </c>
      <c r="F50" s="3" t="s">
        <v>665</v>
      </c>
      <c r="G50" s="10"/>
    </row>
    <row r="51" spans="1:7" ht="13.8">
      <c r="A51" s="3" t="s">
        <v>666</v>
      </c>
      <c r="B51" s="3" t="s">
        <v>667</v>
      </c>
      <c r="C51" s="3" t="s">
        <v>668</v>
      </c>
      <c r="D51" s="3" t="s">
        <v>668</v>
      </c>
      <c r="E51" s="3" t="s">
        <v>669</v>
      </c>
      <c r="F51" s="3" t="s">
        <v>670</v>
      </c>
      <c r="G51" s="10"/>
    </row>
    <row r="52" spans="1:7" ht="13.8">
      <c r="A52" s="3" t="s">
        <v>671</v>
      </c>
      <c r="B52" s="3" t="s">
        <v>672</v>
      </c>
      <c r="C52" s="3" t="s">
        <v>673</v>
      </c>
      <c r="D52" s="3" t="s">
        <v>673</v>
      </c>
      <c r="E52" s="3" t="s">
        <v>674</v>
      </c>
      <c r="F52" s="3" t="s">
        <v>675</v>
      </c>
      <c r="G52" s="10"/>
    </row>
    <row r="53" spans="1:7" ht="13.8">
      <c r="A53" s="3" t="s">
        <v>676</v>
      </c>
      <c r="B53" s="3" t="s">
        <v>677</v>
      </c>
      <c r="C53" s="3" t="s">
        <v>678</v>
      </c>
      <c r="D53" s="3" t="s">
        <v>678</v>
      </c>
      <c r="E53" s="3" t="s">
        <v>679</v>
      </c>
      <c r="F53" s="3" t="s">
        <v>680</v>
      </c>
      <c r="G53" s="10"/>
    </row>
    <row r="54" spans="1:7" ht="13.8">
      <c r="A54" s="3" t="s">
        <v>681</v>
      </c>
      <c r="B54" s="3" t="s">
        <v>682</v>
      </c>
      <c r="C54" s="3" t="s">
        <v>683</v>
      </c>
      <c r="D54" s="3" t="s">
        <v>683</v>
      </c>
      <c r="E54" s="3" t="s">
        <v>684</v>
      </c>
      <c r="F54" s="3" t="s">
        <v>685</v>
      </c>
      <c r="G54" s="10"/>
    </row>
    <row r="55" spans="1:7" ht="13.8">
      <c r="A55" s="3" t="s">
        <v>686</v>
      </c>
      <c r="B55" s="3" t="s">
        <v>682</v>
      </c>
      <c r="C55" s="3" t="s">
        <v>683</v>
      </c>
      <c r="D55" s="3" t="s">
        <v>683</v>
      </c>
      <c r="E55" s="3" t="s">
        <v>687</v>
      </c>
      <c r="F55" s="3" t="s">
        <v>685</v>
      </c>
      <c r="G55" s="10"/>
    </row>
    <row r="56" spans="1:7" ht="13.8">
      <c r="A56" s="3" t="s">
        <v>688</v>
      </c>
      <c r="B56" s="3" t="s">
        <v>689</v>
      </c>
      <c r="C56" s="3" t="s">
        <v>690</v>
      </c>
      <c r="D56" s="3" t="s">
        <v>690</v>
      </c>
      <c r="E56" s="3" t="s">
        <v>691</v>
      </c>
      <c r="F56" s="3" t="s">
        <v>692</v>
      </c>
      <c r="G56" s="10"/>
    </row>
    <row r="57" spans="1:7" ht="13.8">
      <c r="A57" s="3" t="s">
        <v>693</v>
      </c>
      <c r="B57" s="3" t="s">
        <v>694</v>
      </c>
      <c r="C57" s="3" t="s">
        <v>695</v>
      </c>
      <c r="D57" s="3" t="s">
        <v>695</v>
      </c>
      <c r="E57" s="3" t="s">
        <v>696</v>
      </c>
      <c r="F57" s="3" t="s">
        <v>692</v>
      </c>
      <c r="G57" s="10"/>
    </row>
    <row r="58" spans="1:7" ht="13.8">
      <c r="A58" s="3" t="s">
        <v>697</v>
      </c>
      <c r="B58" s="3" t="s">
        <v>698</v>
      </c>
      <c r="C58" s="3" t="s">
        <v>699</v>
      </c>
      <c r="D58" s="3" t="s">
        <v>699</v>
      </c>
      <c r="E58" s="3" t="s">
        <v>700</v>
      </c>
      <c r="F58" s="3" t="s">
        <v>701</v>
      </c>
      <c r="G58" s="10"/>
    </row>
    <row r="59" spans="1:7" ht="13.8">
      <c r="A59" s="3" t="s">
        <v>702</v>
      </c>
      <c r="B59" s="3" t="s">
        <v>703</v>
      </c>
      <c r="C59" s="3" t="s">
        <v>704</v>
      </c>
      <c r="D59" s="3" t="s">
        <v>704</v>
      </c>
      <c r="E59" s="3" t="s">
        <v>705</v>
      </c>
      <c r="F59" s="3" t="s">
        <v>701</v>
      </c>
      <c r="G59" s="10"/>
    </row>
    <row r="60" spans="1:7" ht="13.8">
      <c r="A60" s="3" t="s">
        <v>706</v>
      </c>
      <c r="B60" s="3" t="s">
        <v>707</v>
      </c>
      <c r="C60" s="3" t="s">
        <v>708</v>
      </c>
      <c r="D60" s="3" t="s">
        <v>708</v>
      </c>
      <c r="E60" s="3" t="s">
        <v>709</v>
      </c>
      <c r="F60" s="3" t="s">
        <v>701</v>
      </c>
      <c r="G60" s="10"/>
    </row>
    <row r="61" spans="1:7" ht="13.8">
      <c r="A61" s="3" t="s">
        <v>710</v>
      </c>
      <c r="B61" s="3" t="s">
        <v>711</v>
      </c>
      <c r="C61" s="3" t="s">
        <v>712</v>
      </c>
      <c r="D61" s="3" t="s">
        <v>712</v>
      </c>
      <c r="E61" s="3" t="s">
        <v>713</v>
      </c>
      <c r="F61" s="3" t="s">
        <v>714</v>
      </c>
      <c r="G61" s="10"/>
    </row>
    <row r="62" spans="1:7" ht="13.8">
      <c r="A62" s="3" t="s">
        <v>715</v>
      </c>
      <c r="B62" s="3" t="s">
        <v>716</v>
      </c>
      <c r="C62" s="3" t="s">
        <v>717</v>
      </c>
      <c r="D62" s="3" t="s">
        <v>717</v>
      </c>
      <c r="E62" s="3" t="s">
        <v>718</v>
      </c>
      <c r="F62" s="3" t="s">
        <v>714</v>
      </c>
      <c r="G62" s="10"/>
    </row>
    <row r="63" spans="1:7" ht="13.8">
      <c r="A63" s="3" t="s">
        <v>719</v>
      </c>
      <c r="B63" s="3" t="s">
        <v>720</v>
      </c>
      <c r="C63" s="3" t="s">
        <v>721</v>
      </c>
      <c r="D63" s="3" t="s">
        <v>721</v>
      </c>
      <c r="E63" s="3" t="s">
        <v>722</v>
      </c>
      <c r="F63" s="3" t="s">
        <v>723</v>
      </c>
      <c r="G63" s="10"/>
    </row>
    <row r="64" spans="1:7" ht="13.8">
      <c r="A64" s="3" t="s">
        <v>724</v>
      </c>
      <c r="B64" s="3" t="s">
        <v>720</v>
      </c>
      <c r="C64" s="3" t="s">
        <v>721</v>
      </c>
      <c r="D64" s="3" t="s">
        <v>721</v>
      </c>
      <c r="E64" s="3" t="s">
        <v>725</v>
      </c>
      <c r="F64" s="3" t="s">
        <v>723</v>
      </c>
      <c r="G64" s="10"/>
    </row>
    <row r="65" spans="1:7" ht="13.8">
      <c r="A65" s="3" t="s">
        <v>726</v>
      </c>
      <c r="B65" s="3" t="s">
        <v>720</v>
      </c>
      <c r="C65" s="3" t="s">
        <v>721</v>
      </c>
      <c r="D65" s="3" t="s">
        <v>721</v>
      </c>
      <c r="E65" s="3" t="s">
        <v>727</v>
      </c>
      <c r="F65" s="3" t="s">
        <v>723</v>
      </c>
      <c r="G65" s="10"/>
    </row>
    <row r="66" spans="1:7" ht="13.8">
      <c r="A66" s="3" t="s">
        <v>728</v>
      </c>
      <c r="B66" s="3" t="s">
        <v>729</v>
      </c>
      <c r="C66" s="3" t="s">
        <v>730</v>
      </c>
      <c r="D66" s="3" t="s">
        <v>730</v>
      </c>
      <c r="E66" s="3" t="s">
        <v>731</v>
      </c>
      <c r="F66" s="3" t="s">
        <v>732</v>
      </c>
      <c r="G66" s="10"/>
    </row>
    <row r="67" spans="1:7" ht="13.8">
      <c r="A67" s="3" t="s">
        <v>733</v>
      </c>
      <c r="B67" s="3" t="s">
        <v>734</v>
      </c>
      <c r="C67" s="3" t="s">
        <v>735</v>
      </c>
      <c r="D67" s="3" t="s">
        <v>735</v>
      </c>
      <c r="E67" s="3" t="s">
        <v>736</v>
      </c>
      <c r="F67" s="3" t="s">
        <v>737</v>
      </c>
      <c r="G67" s="10"/>
    </row>
    <row r="68" spans="1:7" ht="13.8">
      <c r="A68" s="3" t="s">
        <v>738</v>
      </c>
      <c r="B68" s="3" t="s">
        <v>739</v>
      </c>
      <c r="C68" s="3" t="s">
        <v>740</v>
      </c>
      <c r="D68" s="3" t="s">
        <v>740</v>
      </c>
      <c r="E68" s="3" t="s">
        <v>741</v>
      </c>
      <c r="F68" s="3" t="s">
        <v>742</v>
      </c>
      <c r="G68" s="10"/>
    </row>
    <row r="69" spans="1:7" ht="13.8">
      <c r="A69" s="3" t="s">
        <v>743</v>
      </c>
      <c r="B69" s="3" t="s">
        <v>744</v>
      </c>
      <c r="C69" s="3" t="s">
        <v>745</v>
      </c>
      <c r="D69" s="3" t="s">
        <v>745</v>
      </c>
      <c r="E69" s="3" t="s">
        <v>746</v>
      </c>
      <c r="F69" s="3" t="s">
        <v>747</v>
      </c>
      <c r="G69" s="10"/>
    </row>
    <row r="70" spans="1:7" ht="13.8">
      <c r="A70" s="3" t="s">
        <v>748</v>
      </c>
      <c r="B70" s="3" t="s">
        <v>749</v>
      </c>
      <c r="C70" s="3" t="s">
        <v>750</v>
      </c>
      <c r="D70" s="3" t="s">
        <v>750</v>
      </c>
      <c r="E70" s="3" t="s">
        <v>751</v>
      </c>
      <c r="F70" s="3" t="s">
        <v>752</v>
      </c>
      <c r="G70" s="10"/>
    </row>
    <row r="71" spans="1:7" ht="13.8">
      <c r="A71" s="3" t="s">
        <v>753</v>
      </c>
      <c r="B71" s="3" t="s">
        <v>749</v>
      </c>
      <c r="C71" s="3" t="s">
        <v>750</v>
      </c>
      <c r="D71" s="3" t="s">
        <v>750</v>
      </c>
      <c r="E71" s="3" t="s">
        <v>754</v>
      </c>
      <c r="F71" s="3" t="s">
        <v>752</v>
      </c>
      <c r="G71" s="10"/>
    </row>
    <row r="72" spans="1:7" ht="13.8">
      <c r="A72" s="3" t="s">
        <v>755</v>
      </c>
      <c r="B72" s="3" t="s">
        <v>756</v>
      </c>
      <c r="C72" s="3" t="s">
        <v>757</v>
      </c>
      <c r="D72" s="3" t="s">
        <v>757</v>
      </c>
      <c r="E72" s="3" t="s">
        <v>758</v>
      </c>
      <c r="F72" s="3" t="s">
        <v>759</v>
      </c>
      <c r="G72" s="10"/>
    </row>
    <row r="73" spans="1:7" ht="13.8">
      <c r="A73" s="3" t="s">
        <v>760</v>
      </c>
      <c r="B73" s="3" t="s">
        <v>756</v>
      </c>
      <c r="C73" s="3" t="s">
        <v>757</v>
      </c>
      <c r="D73" s="3" t="s">
        <v>757</v>
      </c>
      <c r="E73" s="3" t="s">
        <v>761</v>
      </c>
      <c r="F73" s="3" t="s">
        <v>759</v>
      </c>
      <c r="G73" s="10"/>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L89"/>
  <sheetViews>
    <sheetView workbookViewId="0">
      <pane ySplit="2" topLeftCell="A3" activePane="bottomLeft" state="frozen"/>
      <selection pane="bottomLeft" activeCell="C15" sqref="C15"/>
    </sheetView>
  </sheetViews>
  <sheetFormatPr defaultColWidth="8.33203125" defaultRowHeight="13.2"/>
  <cols>
    <col min="1" max="1" width="17.6640625" style="3" customWidth="1"/>
    <col min="2" max="2" width="6.6640625" style="3" customWidth="1"/>
    <col min="3" max="3" width="77.44140625" style="3" customWidth="1"/>
    <col min="4" max="4" width="19.44140625" style="3" customWidth="1"/>
    <col min="5" max="5" width="8.33203125" style="3"/>
    <col min="6" max="6" width="19.6640625" style="3" customWidth="1"/>
    <col min="7" max="7" width="6.6640625" style="3" customWidth="1"/>
    <col min="8" max="8" width="64.33203125" style="3" customWidth="1"/>
    <col min="9" max="9" width="19.44140625" style="3" customWidth="1"/>
    <col min="10" max="11" width="8.33203125" style="3"/>
    <col min="12" max="12" width="61.5546875" style="3" customWidth="1"/>
    <col min="13" max="16384" width="8.33203125" style="3"/>
  </cols>
  <sheetData>
    <row r="1" spans="1:12">
      <c r="A1" s="2" t="s">
        <v>1232</v>
      </c>
    </row>
    <row r="2" spans="1:12" s="2" customFormat="1">
      <c r="A2" s="2" t="s">
        <v>208</v>
      </c>
      <c r="B2" s="2" t="s">
        <v>762</v>
      </c>
      <c r="C2" s="2" t="s">
        <v>438</v>
      </c>
      <c r="D2" s="2" t="s">
        <v>763</v>
      </c>
      <c r="F2" s="2" t="s">
        <v>208</v>
      </c>
      <c r="G2" s="2" t="s">
        <v>762</v>
      </c>
      <c r="H2" s="2" t="s">
        <v>438</v>
      </c>
      <c r="I2" s="2" t="s">
        <v>763</v>
      </c>
    </row>
    <row r="3" spans="1:12">
      <c r="A3" s="3" t="s">
        <v>764</v>
      </c>
      <c r="B3" s="3" t="s">
        <v>765</v>
      </c>
      <c r="C3" s="3" t="s">
        <v>766</v>
      </c>
      <c r="D3" s="3" t="s">
        <v>509</v>
      </c>
      <c r="F3" s="3" t="s">
        <v>767</v>
      </c>
      <c r="G3" s="3" t="s">
        <v>765</v>
      </c>
      <c r="H3" s="3" t="s">
        <v>766</v>
      </c>
      <c r="I3" s="3" t="s">
        <v>509</v>
      </c>
      <c r="K3" s="6"/>
      <c r="L3" s="3" t="s">
        <v>768</v>
      </c>
    </row>
    <row r="4" spans="1:12">
      <c r="A4" s="3" t="s">
        <v>769</v>
      </c>
      <c r="B4" s="3" t="s">
        <v>765</v>
      </c>
      <c r="C4" s="3" t="s">
        <v>766</v>
      </c>
      <c r="D4" s="3" t="s">
        <v>665</v>
      </c>
      <c r="F4" s="3" t="s">
        <v>770</v>
      </c>
      <c r="G4" s="3" t="s">
        <v>765</v>
      </c>
      <c r="H4" s="3" t="s">
        <v>766</v>
      </c>
      <c r="I4" s="3" t="s">
        <v>665</v>
      </c>
      <c r="K4" s="7"/>
      <c r="L4" s="3" t="s">
        <v>771</v>
      </c>
    </row>
    <row r="5" spans="1:12">
      <c r="A5" s="3" t="s">
        <v>772</v>
      </c>
      <c r="B5" s="3" t="s">
        <v>765</v>
      </c>
      <c r="C5" s="3" t="s">
        <v>766</v>
      </c>
      <c r="D5" s="3" t="s">
        <v>665</v>
      </c>
      <c r="F5" s="3" t="s">
        <v>773</v>
      </c>
      <c r="G5" s="3" t="s">
        <v>765</v>
      </c>
      <c r="H5" s="3" t="s">
        <v>766</v>
      </c>
      <c r="I5" s="3" t="s">
        <v>665</v>
      </c>
      <c r="K5" s="8"/>
      <c r="L5" s="3" t="s">
        <v>774</v>
      </c>
    </row>
    <row r="6" spans="1:12">
      <c r="A6" s="3" t="s">
        <v>775</v>
      </c>
      <c r="B6" s="3" t="s">
        <v>776</v>
      </c>
      <c r="C6" s="3" t="s">
        <v>777</v>
      </c>
      <c r="D6" s="3" t="s">
        <v>778</v>
      </c>
      <c r="F6" s="3" t="s">
        <v>779</v>
      </c>
      <c r="G6" s="3" t="s">
        <v>765</v>
      </c>
      <c r="H6" s="3" t="s">
        <v>766</v>
      </c>
      <c r="I6" s="3" t="s">
        <v>665</v>
      </c>
      <c r="K6" s="9"/>
      <c r="L6" s="3" t="s">
        <v>780</v>
      </c>
    </row>
    <row r="7" spans="1:12">
      <c r="A7" s="3" t="s">
        <v>781</v>
      </c>
      <c r="B7" s="3" t="s">
        <v>776</v>
      </c>
      <c r="C7" s="3" t="s">
        <v>777</v>
      </c>
      <c r="D7" s="3" t="s">
        <v>778</v>
      </c>
      <c r="F7" s="3" t="s">
        <v>782</v>
      </c>
      <c r="G7" s="3" t="s">
        <v>776</v>
      </c>
      <c r="H7" s="3" t="s">
        <v>777</v>
      </c>
      <c r="I7" s="3" t="s">
        <v>778</v>
      </c>
    </row>
    <row r="8" spans="1:12">
      <c r="A8" s="3" t="s">
        <v>783</v>
      </c>
      <c r="B8" s="3" t="s">
        <v>776</v>
      </c>
      <c r="C8" s="3" t="s">
        <v>777</v>
      </c>
      <c r="D8" s="3" t="s">
        <v>778</v>
      </c>
      <c r="F8" s="3" t="s">
        <v>784</v>
      </c>
      <c r="G8" s="3" t="s">
        <v>776</v>
      </c>
      <c r="H8" s="3" t="s">
        <v>777</v>
      </c>
      <c r="I8" s="3" t="s">
        <v>785</v>
      </c>
    </row>
    <row r="9" spans="1:12">
      <c r="A9" s="3" t="s">
        <v>786</v>
      </c>
      <c r="B9" s="3" t="s">
        <v>776</v>
      </c>
      <c r="C9" s="3" t="s">
        <v>777</v>
      </c>
      <c r="D9" s="3" t="s">
        <v>566</v>
      </c>
      <c r="F9" s="3" t="s">
        <v>787</v>
      </c>
      <c r="G9" s="3" t="s">
        <v>788</v>
      </c>
      <c r="H9" s="3" t="s">
        <v>789</v>
      </c>
      <c r="I9" s="3" t="s">
        <v>692</v>
      </c>
    </row>
    <row r="10" spans="1:12">
      <c r="A10" s="3" t="s">
        <v>790</v>
      </c>
      <c r="B10" s="3" t="s">
        <v>776</v>
      </c>
      <c r="C10" s="3" t="s">
        <v>777</v>
      </c>
      <c r="D10" s="3" t="s">
        <v>648</v>
      </c>
      <c r="F10" s="3" t="s">
        <v>791</v>
      </c>
      <c r="G10" s="3" t="s">
        <v>792</v>
      </c>
      <c r="H10" s="3" t="s">
        <v>793</v>
      </c>
      <c r="I10" s="3" t="s">
        <v>549</v>
      </c>
    </row>
    <row r="11" spans="1:12">
      <c r="A11" s="3" t="s">
        <v>794</v>
      </c>
      <c r="B11" s="3" t="s">
        <v>788</v>
      </c>
      <c r="C11" s="3" t="s">
        <v>789</v>
      </c>
      <c r="D11" s="3" t="s">
        <v>692</v>
      </c>
      <c r="F11" s="3" t="s">
        <v>795</v>
      </c>
      <c r="G11" s="3" t="s">
        <v>792</v>
      </c>
      <c r="H11" s="3" t="s">
        <v>793</v>
      </c>
      <c r="I11" s="3" t="s">
        <v>549</v>
      </c>
    </row>
    <row r="12" spans="1:12">
      <c r="A12" s="3" t="s">
        <v>796</v>
      </c>
      <c r="B12" s="3" t="s">
        <v>788</v>
      </c>
      <c r="C12" s="3" t="s">
        <v>789</v>
      </c>
      <c r="D12" s="3" t="s">
        <v>692</v>
      </c>
      <c r="F12" s="3" t="s">
        <v>797</v>
      </c>
      <c r="G12" s="3" t="s">
        <v>792</v>
      </c>
      <c r="H12" s="3" t="s">
        <v>793</v>
      </c>
      <c r="I12" s="3" t="s">
        <v>549</v>
      </c>
    </row>
    <row r="13" spans="1:12">
      <c r="A13" s="3" t="s">
        <v>798</v>
      </c>
      <c r="B13" s="3" t="s">
        <v>792</v>
      </c>
      <c r="C13" s="3" t="s">
        <v>793</v>
      </c>
      <c r="D13" s="3" t="s">
        <v>549</v>
      </c>
      <c r="F13" s="3" t="s">
        <v>799</v>
      </c>
      <c r="G13" s="3" t="s">
        <v>800</v>
      </c>
      <c r="H13" s="3" t="s">
        <v>801</v>
      </c>
      <c r="I13" s="3" t="s">
        <v>571</v>
      </c>
    </row>
    <row r="14" spans="1:12">
      <c r="A14" s="3" t="s">
        <v>802</v>
      </c>
      <c r="B14" s="3" t="s">
        <v>800</v>
      </c>
      <c r="C14" s="3" t="s">
        <v>801</v>
      </c>
      <c r="D14" s="3" t="s">
        <v>571</v>
      </c>
      <c r="F14" s="3" t="s">
        <v>803</v>
      </c>
      <c r="G14" s="3" t="s">
        <v>800</v>
      </c>
      <c r="H14" s="3" t="s">
        <v>801</v>
      </c>
      <c r="I14" s="3" t="s">
        <v>571</v>
      </c>
    </row>
    <row r="15" spans="1:12">
      <c r="A15" s="3" t="s">
        <v>804</v>
      </c>
      <c r="B15" s="3" t="s">
        <v>800</v>
      </c>
      <c r="C15" s="3" t="s">
        <v>801</v>
      </c>
      <c r="D15" s="3" t="s">
        <v>571</v>
      </c>
      <c r="F15" s="3" t="s">
        <v>805</v>
      </c>
      <c r="G15" s="3" t="s">
        <v>800</v>
      </c>
      <c r="H15" s="3" t="s">
        <v>801</v>
      </c>
      <c r="I15" s="3" t="s">
        <v>571</v>
      </c>
    </row>
    <row r="16" spans="1:12">
      <c r="A16" s="3" t="s">
        <v>806</v>
      </c>
      <c r="B16" s="3" t="s">
        <v>800</v>
      </c>
      <c r="C16" s="3" t="s">
        <v>801</v>
      </c>
      <c r="D16" s="3" t="s">
        <v>571</v>
      </c>
      <c r="F16" s="3" t="s">
        <v>807</v>
      </c>
      <c r="G16" s="3" t="s">
        <v>800</v>
      </c>
      <c r="H16" s="3" t="s">
        <v>801</v>
      </c>
      <c r="I16" s="3" t="s">
        <v>571</v>
      </c>
    </row>
    <row r="17" spans="1:9">
      <c r="A17" s="3" t="s">
        <v>808</v>
      </c>
      <c r="B17" s="3" t="s">
        <v>800</v>
      </c>
      <c r="C17" s="3" t="s">
        <v>801</v>
      </c>
      <c r="D17" s="3" t="s">
        <v>571</v>
      </c>
      <c r="F17" s="3" t="s">
        <v>809</v>
      </c>
      <c r="G17" s="3" t="s">
        <v>810</v>
      </c>
      <c r="H17" s="3" t="s">
        <v>811</v>
      </c>
      <c r="I17" s="3" t="s">
        <v>692</v>
      </c>
    </row>
    <row r="18" spans="1:9">
      <c r="A18" s="3" t="s">
        <v>812</v>
      </c>
      <c r="B18" s="3" t="s">
        <v>813</v>
      </c>
      <c r="C18" s="3" t="s">
        <v>814</v>
      </c>
      <c r="D18" s="3" t="s">
        <v>737</v>
      </c>
      <c r="F18" s="3" t="s">
        <v>815</v>
      </c>
      <c r="G18" s="3" t="s">
        <v>810</v>
      </c>
      <c r="H18" s="3" t="s">
        <v>811</v>
      </c>
      <c r="I18" s="3" t="s">
        <v>692</v>
      </c>
    </row>
    <row r="19" spans="1:9">
      <c r="A19" s="3" t="s">
        <v>816</v>
      </c>
      <c r="B19" s="3" t="s">
        <v>813</v>
      </c>
      <c r="C19" s="3" t="s">
        <v>814</v>
      </c>
      <c r="D19" s="3" t="s">
        <v>737</v>
      </c>
      <c r="F19" s="3" t="s">
        <v>817</v>
      </c>
      <c r="G19" s="3" t="s">
        <v>810</v>
      </c>
      <c r="H19" s="3" t="s">
        <v>811</v>
      </c>
      <c r="I19" s="3" t="s">
        <v>692</v>
      </c>
    </row>
    <row r="20" spans="1:9">
      <c r="A20" s="3" t="s">
        <v>818</v>
      </c>
      <c r="B20" s="3" t="s">
        <v>813</v>
      </c>
      <c r="C20" s="3" t="s">
        <v>814</v>
      </c>
      <c r="D20" s="3" t="s">
        <v>737</v>
      </c>
      <c r="F20" s="3" t="s">
        <v>819</v>
      </c>
      <c r="G20" s="3" t="s">
        <v>810</v>
      </c>
      <c r="H20" s="3" t="s">
        <v>811</v>
      </c>
      <c r="I20" s="3" t="s">
        <v>692</v>
      </c>
    </row>
    <row r="21" spans="1:9">
      <c r="A21" s="3" t="s">
        <v>820</v>
      </c>
      <c r="B21" s="3" t="s">
        <v>810</v>
      </c>
      <c r="C21" s="3" t="s">
        <v>811</v>
      </c>
      <c r="D21" s="3" t="s">
        <v>692</v>
      </c>
      <c r="F21" s="3" t="s">
        <v>821</v>
      </c>
      <c r="G21" s="3" t="s">
        <v>810</v>
      </c>
      <c r="H21" s="3" t="s">
        <v>811</v>
      </c>
      <c r="I21" s="3" t="s">
        <v>692</v>
      </c>
    </row>
    <row r="22" spans="1:9">
      <c r="A22" s="3" t="s">
        <v>822</v>
      </c>
      <c r="B22" s="3" t="s">
        <v>810</v>
      </c>
      <c r="C22" s="3" t="s">
        <v>811</v>
      </c>
      <c r="D22" s="3" t="s">
        <v>692</v>
      </c>
      <c r="F22" s="3" t="s">
        <v>823</v>
      </c>
      <c r="G22" s="3" t="s">
        <v>824</v>
      </c>
      <c r="H22" s="3" t="s">
        <v>825</v>
      </c>
      <c r="I22" s="3" t="s">
        <v>670</v>
      </c>
    </row>
    <row r="23" spans="1:9">
      <c r="A23" s="3" t="s">
        <v>826</v>
      </c>
      <c r="B23" s="3" t="s">
        <v>810</v>
      </c>
      <c r="C23" s="3" t="s">
        <v>811</v>
      </c>
      <c r="D23" s="3" t="s">
        <v>692</v>
      </c>
      <c r="F23" s="3" t="s">
        <v>827</v>
      </c>
      <c r="G23" s="3" t="s">
        <v>824</v>
      </c>
      <c r="H23" s="3" t="s">
        <v>825</v>
      </c>
      <c r="I23" s="3" t="s">
        <v>670</v>
      </c>
    </row>
    <row r="24" spans="1:9">
      <c r="A24" s="3" t="s">
        <v>828</v>
      </c>
      <c r="B24" s="3" t="s">
        <v>810</v>
      </c>
      <c r="C24" s="3" t="s">
        <v>811</v>
      </c>
      <c r="D24" s="3" t="s">
        <v>692</v>
      </c>
      <c r="F24" s="3" t="s">
        <v>829</v>
      </c>
      <c r="G24" s="3" t="s">
        <v>824</v>
      </c>
      <c r="H24" s="3" t="s">
        <v>825</v>
      </c>
      <c r="I24" s="3" t="s">
        <v>603</v>
      </c>
    </row>
    <row r="25" spans="1:9">
      <c r="A25" s="3" t="s">
        <v>830</v>
      </c>
      <c r="B25" s="3" t="s">
        <v>810</v>
      </c>
      <c r="C25" s="3" t="s">
        <v>811</v>
      </c>
      <c r="D25" s="3" t="s">
        <v>692</v>
      </c>
      <c r="F25" s="3" t="s">
        <v>831</v>
      </c>
      <c r="G25" s="3" t="s">
        <v>824</v>
      </c>
      <c r="H25" s="3" t="s">
        <v>825</v>
      </c>
      <c r="I25" s="3" t="s">
        <v>670</v>
      </c>
    </row>
    <row r="26" spans="1:9">
      <c r="A26" s="3" t="s">
        <v>832</v>
      </c>
      <c r="B26" s="3" t="s">
        <v>824</v>
      </c>
      <c r="C26" s="3" t="s">
        <v>825</v>
      </c>
      <c r="D26" s="3" t="s">
        <v>670</v>
      </c>
      <c r="F26" s="3" t="s">
        <v>833</v>
      </c>
      <c r="G26" s="3" t="s">
        <v>824</v>
      </c>
      <c r="H26" s="3" t="s">
        <v>825</v>
      </c>
      <c r="I26" s="3" t="s">
        <v>670</v>
      </c>
    </row>
    <row r="27" spans="1:9">
      <c r="A27" s="3" t="s">
        <v>834</v>
      </c>
      <c r="B27" s="3" t="s">
        <v>824</v>
      </c>
      <c r="C27" s="3" t="s">
        <v>825</v>
      </c>
      <c r="D27" s="3" t="s">
        <v>670</v>
      </c>
      <c r="F27" s="3" t="s">
        <v>835</v>
      </c>
      <c r="G27" s="3" t="s">
        <v>824</v>
      </c>
      <c r="H27" s="3" t="s">
        <v>825</v>
      </c>
      <c r="I27" s="3" t="s">
        <v>670</v>
      </c>
    </row>
    <row r="28" spans="1:9">
      <c r="A28" s="3" t="s">
        <v>836</v>
      </c>
      <c r="B28" s="3" t="s">
        <v>824</v>
      </c>
      <c r="C28" s="3" t="s">
        <v>825</v>
      </c>
      <c r="D28" s="3" t="s">
        <v>670</v>
      </c>
      <c r="F28" s="3" t="s">
        <v>837</v>
      </c>
      <c r="G28" s="3" t="s">
        <v>824</v>
      </c>
      <c r="H28" s="3" t="s">
        <v>825</v>
      </c>
      <c r="I28" s="3" t="s">
        <v>838</v>
      </c>
    </row>
    <row r="29" spans="1:9">
      <c r="A29" s="3" t="s">
        <v>839</v>
      </c>
      <c r="B29" s="3" t="s">
        <v>824</v>
      </c>
      <c r="C29" s="3" t="s">
        <v>825</v>
      </c>
      <c r="D29" s="3" t="s">
        <v>838</v>
      </c>
      <c r="F29" s="3" t="s">
        <v>840</v>
      </c>
      <c r="G29" s="3" t="s">
        <v>841</v>
      </c>
      <c r="H29" s="3" t="s">
        <v>842</v>
      </c>
      <c r="I29" s="3" t="s">
        <v>843</v>
      </c>
    </row>
    <row r="30" spans="1:9">
      <c r="A30" s="3" t="s">
        <v>844</v>
      </c>
      <c r="B30" s="3" t="s">
        <v>824</v>
      </c>
      <c r="C30" s="3" t="s">
        <v>825</v>
      </c>
      <c r="D30" s="3" t="s">
        <v>838</v>
      </c>
      <c r="F30" s="3" t="s">
        <v>845</v>
      </c>
      <c r="G30" s="3" t="s">
        <v>841</v>
      </c>
      <c r="H30" s="3" t="s">
        <v>842</v>
      </c>
      <c r="I30" s="3" t="s">
        <v>843</v>
      </c>
    </row>
    <row r="31" spans="1:9">
      <c r="A31" s="3" t="s">
        <v>846</v>
      </c>
      <c r="B31" s="3" t="s">
        <v>841</v>
      </c>
      <c r="C31" s="3" t="s">
        <v>842</v>
      </c>
      <c r="D31" s="3" t="s">
        <v>843</v>
      </c>
      <c r="F31" s="3" t="s">
        <v>847</v>
      </c>
      <c r="G31" s="3" t="s">
        <v>841</v>
      </c>
      <c r="H31" s="3" t="s">
        <v>842</v>
      </c>
      <c r="I31" s="3" t="s">
        <v>848</v>
      </c>
    </row>
    <row r="32" spans="1:9">
      <c r="A32" s="3" t="s">
        <v>849</v>
      </c>
      <c r="B32" s="3" t="s">
        <v>841</v>
      </c>
      <c r="C32" s="3" t="s">
        <v>842</v>
      </c>
      <c r="D32" s="3" t="s">
        <v>843</v>
      </c>
      <c r="F32" s="3" t="s">
        <v>850</v>
      </c>
      <c r="G32" s="3" t="s">
        <v>841</v>
      </c>
      <c r="H32" s="3" t="s">
        <v>842</v>
      </c>
      <c r="I32" s="3" t="s">
        <v>851</v>
      </c>
    </row>
    <row r="33" spans="1:9">
      <c r="A33" s="3" t="s">
        <v>852</v>
      </c>
      <c r="B33" s="3" t="s">
        <v>841</v>
      </c>
      <c r="C33" s="3" t="s">
        <v>842</v>
      </c>
      <c r="D33" s="3" t="s">
        <v>843</v>
      </c>
      <c r="F33" s="3" t="s">
        <v>853</v>
      </c>
      <c r="G33" s="3" t="s">
        <v>841</v>
      </c>
      <c r="H33" s="3" t="s">
        <v>842</v>
      </c>
      <c r="I33" s="3" t="s">
        <v>851</v>
      </c>
    </row>
    <row r="34" spans="1:9">
      <c r="A34" s="3" t="s">
        <v>854</v>
      </c>
      <c r="B34" s="3" t="s">
        <v>841</v>
      </c>
      <c r="C34" s="3" t="s">
        <v>842</v>
      </c>
      <c r="D34" s="3" t="s">
        <v>843</v>
      </c>
      <c r="F34" s="3" t="s">
        <v>855</v>
      </c>
      <c r="G34" s="3" t="s">
        <v>841</v>
      </c>
      <c r="H34" s="3" t="s">
        <v>842</v>
      </c>
      <c r="I34" s="3" t="s">
        <v>714</v>
      </c>
    </row>
    <row r="35" spans="1:9">
      <c r="A35" s="3" t="s">
        <v>856</v>
      </c>
      <c r="B35" s="3" t="s">
        <v>841</v>
      </c>
      <c r="C35" s="3" t="s">
        <v>842</v>
      </c>
      <c r="D35" s="3" t="s">
        <v>843</v>
      </c>
      <c r="F35" s="3" t="s">
        <v>857</v>
      </c>
      <c r="G35" s="3" t="s">
        <v>841</v>
      </c>
      <c r="H35" s="3" t="s">
        <v>842</v>
      </c>
      <c r="I35" s="3" t="s">
        <v>714</v>
      </c>
    </row>
    <row r="36" spans="1:9">
      <c r="A36" s="3" t="s">
        <v>858</v>
      </c>
      <c r="B36" s="3" t="s">
        <v>841</v>
      </c>
      <c r="C36" s="3" t="s">
        <v>842</v>
      </c>
      <c r="D36" s="3" t="s">
        <v>848</v>
      </c>
      <c r="F36" s="3" t="s">
        <v>859</v>
      </c>
      <c r="G36" s="3" t="s">
        <v>841</v>
      </c>
      <c r="H36" s="3" t="s">
        <v>842</v>
      </c>
      <c r="I36" s="3" t="s">
        <v>589</v>
      </c>
    </row>
    <row r="37" spans="1:9">
      <c r="A37" s="3" t="s">
        <v>860</v>
      </c>
      <c r="B37" s="3" t="s">
        <v>841</v>
      </c>
      <c r="C37" s="3" t="s">
        <v>842</v>
      </c>
      <c r="D37" s="3" t="s">
        <v>848</v>
      </c>
      <c r="F37" s="3" t="s">
        <v>861</v>
      </c>
      <c r="G37" s="3" t="s">
        <v>862</v>
      </c>
      <c r="H37" s="3" t="s">
        <v>863</v>
      </c>
      <c r="I37" s="3" t="s">
        <v>653</v>
      </c>
    </row>
    <row r="38" spans="1:9">
      <c r="A38" s="3" t="s">
        <v>864</v>
      </c>
      <c r="B38" s="3" t="s">
        <v>841</v>
      </c>
      <c r="C38" s="3" t="s">
        <v>842</v>
      </c>
      <c r="D38" s="3" t="s">
        <v>848</v>
      </c>
      <c r="F38" s="3" t="s">
        <v>865</v>
      </c>
      <c r="G38" s="3" t="s">
        <v>862</v>
      </c>
      <c r="H38" s="3" t="s">
        <v>863</v>
      </c>
      <c r="I38" s="3" t="s">
        <v>653</v>
      </c>
    </row>
    <row r="39" spans="1:9">
      <c r="A39" s="3" t="s">
        <v>866</v>
      </c>
      <c r="B39" s="3" t="s">
        <v>841</v>
      </c>
      <c r="C39" s="3" t="s">
        <v>842</v>
      </c>
      <c r="D39" s="3" t="s">
        <v>843</v>
      </c>
      <c r="F39" s="3" t="s">
        <v>867</v>
      </c>
      <c r="G39" s="3" t="s">
        <v>868</v>
      </c>
      <c r="H39" s="3" t="s">
        <v>869</v>
      </c>
      <c r="I39" s="3" t="s">
        <v>524</v>
      </c>
    </row>
    <row r="40" spans="1:9">
      <c r="A40" s="3" t="s">
        <v>870</v>
      </c>
      <c r="B40" s="3" t="s">
        <v>841</v>
      </c>
      <c r="C40" s="3" t="s">
        <v>842</v>
      </c>
      <c r="D40" s="3" t="s">
        <v>843</v>
      </c>
      <c r="F40" s="3" t="s">
        <v>871</v>
      </c>
      <c r="G40" s="3" t="s">
        <v>868</v>
      </c>
      <c r="H40" s="3" t="s">
        <v>869</v>
      </c>
      <c r="I40" s="3" t="s">
        <v>524</v>
      </c>
    </row>
    <row r="41" spans="1:9">
      <c r="A41" s="3" t="s">
        <v>872</v>
      </c>
      <c r="B41" s="3" t="s">
        <v>841</v>
      </c>
      <c r="C41" s="3" t="s">
        <v>842</v>
      </c>
      <c r="D41" s="3" t="s">
        <v>714</v>
      </c>
      <c r="F41" s="3" t="s">
        <v>873</v>
      </c>
      <c r="G41" s="3" t="s">
        <v>874</v>
      </c>
      <c r="H41" s="3" t="s">
        <v>875</v>
      </c>
      <c r="I41" s="3" t="s">
        <v>665</v>
      </c>
    </row>
    <row r="42" spans="1:9">
      <c r="A42" s="3" t="s">
        <v>876</v>
      </c>
      <c r="B42" s="3" t="s">
        <v>841</v>
      </c>
      <c r="C42" s="3" t="s">
        <v>842</v>
      </c>
      <c r="D42" s="3" t="s">
        <v>714</v>
      </c>
      <c r="F42" s="3" t="s">
        <v>877</v>
      </c>
      <c r="G42" s="3" t="s">
        <v>874</v>
      </c>
      <c r="H42" s="3" t="s">
        <v>875</v>
      </c>
      <c r="I42" s="3" t="s">
        <v>665</v>
      </c>
    </row>
    <row r="43" spans="1:9">
      <c r="A43" s="3" t="s">
        <v>878</v>
      </c>
      <c r="B43" s="3" t="s">
        <v>841</v>
      </c>
      <c r="C43" s="3" t="s">
        <v>842</v>
      </c>
      <c r="D43" s="3" t="s">
        <v>714</v>
      </c>
      <c r="F43" s="3" t="s">
        <v>879</v>
      </c>
      <c r="G43" s="3" t="s">
        <v>874</v>
      </c>
      <c r="H43" s="3" t="s">
        <v>875</v>
      </c>
      <c r="I43" s="3" t="s">
        <v>665</v>
      </c>
    </row>
    <row r="44" spans="1:9">
      <c r="A44" s="3" t="s">
        <v>880</v>
      </c>
      <c r="B44" s="3" t="s">
        <v>841</v>
      </c>
      <c r="C44" s="3" t="s">
        <v>842</v>
      </c>
      <c r="D44" s="3" t="s">
        <v>589</v>
      </c>
      <c r="F44" s="3" t="s">
        <v>881</v>
      </c>
      <c r="G44" s="3" t="s">
        <v>874</v>
      </c>
      <c r="H44" s="3" t="s">
        <v>875</v>
      </c>
      <c r="I44" s="3" t="s">
        <v>665</v>
      </c>
    </row>
    <row r="45" spans="1:9">
      <c r="A45" s="3" t="s">
        <v>882</v>
      </c>
      <c r="B45" s="3" t="s">
        <v>841</v>
      </c>
      <c r="C45" s="3" t="s">
        <v>842</v>
      </c>
      <c r="D45" s="3" t="s">
        <v>589</v>
      </c>
      <c r="F45" s="3" t="s">
        <v>883</v>
      </c>
      <c r="G45" s="3" t="s">
        <v>884</v>
      </c>
      <c r="H45" s="3" t="s">
        <v>885</v>
      </c>
      <c r="I45" s="3" t="s">
        <v>851</v>
      </c>
    </row>
    <row r="46" spans="1:9">
      <c r="A46" s="3" t="s">
        <v>886</v>
      </c>
      <c r="B46" s="3" t="s">
        <v>862</v>
      </c>
      <c r="C46" s="3" t="s">
        <v>863</v>
      </c>
      <c r="D46" s="3" t="s">
        <v>653</v>
      </c>
      <c r="F46" s="3" t="s">
        <v>887</v>
      </c>
      <c r="G46" s="3" t="s">
        <v>884</v>
      </c>
      <c r="H46" s="3" t="s">
        <v>885</v>
      </c>
      <c r="I46" s="3" t="s">
        <v>851</v>
      </c>
    </row>
    <row r="47" spans="1:9">
      <c r="A47" s="3" t="s">
        <v>888</v>
      </c>
      <c r="B47" s="3" t="s">
        <v>862</v>
      </c>
      <c r="C47" s="3" t="s">
        <v>863</v>
      </c>
      <c r="D47" s="3" t="s">
        <v>653</v>
      </c>
      <c r="F47" s="3" t="s">
        <v>889</v>
      </c>
      <c r="G47" s="3" t="s">
        <v>890</v>
      </c>
      <c r="H47" s="3" t="s">
        <v>891</v>
      </c>
      <c r="I47" s="3" t="s">
        <v>701</v>
      </c>
    </row>
    <row r="48" spans="1:9">
      <c r="A48" s="3" t="s">
        <v>892</v>
      </c>
      <c r="B48" s="3" t="s">
        <v>868</v>
      </c>
      <c r="C48" s="3" t="s">
        <v>869</v>
      </c>
      <c r="D48" s="3" t="s">
        <v>524</v>
      </c>
      <c r="F48" s="3" t="s">
        <v>893</v>
      </c>
      <c r="G48" s="3" t="s">
        <v>890</v>
      </c>
      <c r="H48" s="3" t="s">
        <v>891</v>
      </c>
      <c r="I48" s="3" t="s">
        <v>701</v>
      </c>
    </row>
    <row r="49" spans="1:9">
      <c r="A49" s="3" t="s">
        <v>894</v>
      </c>
      <c r="B49" s="3" t="s">
        <v>868</v>
      </c>
      <c r="C49" s="3" t="s">
        <v>869</v>
      </c>
      <c r="D49" s="3" t="s">
        <v>524</v>
      </c>
      <c r="F49" s="3" t="s">
        <v>895</v>
      </c>
      <c r="G49" s="3" t="s">
        <v>896</v>
      </c>
      <c r="H49" s="3" t="s">
        <v>897</v>
      </c>
      <c r="I49" s="3" t="s">
        <v>524</v>
      </c>
    </row>
    <row r="50" spans="1:9">
      <c r="A50" s="3" t="s">
        <v>898</v>
      </c>
      <c r="B50" s="3" t="s">
        <v>868</v>
      </c>
      <c r="C50" s="3" t="s">
        <v>869</v>
      </c>
      <c r="D50" s="3" t="s">
        <v>899</v>
      </c>
      <c r="F50" s="3" t="s">
        <v>900</v>
      </c>
      <c r="G50" s="3" t="s">
        <v>896</v>
      </c>
      <c r="H50" s="3" t="s">
        <v>897</v>
      </c>
      <c r="I50" s="3" t="s">
        <v>589</v>
      </c>
    </row>
    <row r="51" spans="1:9">
      <c r="A51" s="3" t="s">
        <v>901</v>
      </c>
      <c r="B51" s="3" t="s">
        <v>874</v>
      </c>
      <c r="C51" s="3" t="s">
        <v>875</v>
      </c>
      <c r="D51" s="3" t="s">
        <v>665</v>
      </c>
      <c r="F51" s="3" t="s">
        <v>902</v>
      </c>
      <c r="G51" s="3" t="s">
        <v>903</v>
      </c>
      <c r="H51" s="3" t="s">
        <v>904</v>
      </c>
      <c r="I51" s="3" t="s">
        <v>714</v>
      </c>
    </row>
    <row r="52" spans="1:9">
      <c r="A52" s="3" t="s">
        <v>905</v>
      </c>
      <c r="B52" s="3" t="s">
        <v>874</v>
      </c>
      <c r="C52" s="3" t="s">
        <v>875</v>
      </c>
      <c r="D52" s="3" t="s">
        <v>665</v>
      </c>
      <c r="F52" s="3" t="s">
        <v>906</v>
      </c>
      <c r="G52" s="3" t="s">
        <v>907</v>
      </c>
      <c r="H52" s="3" t="s">
        <v>908</v>
      </c>
      <c r="I52" s="3" t="s">
        <v>909</v>
      </c>
    </row>
    <row r="53" spans="1:9">
      <c r="A53" s="3" t="s">
        <v>910</v>
      </c>
      <c r="B53" s="3" t="s">
        <v>874</v>
      </c>
      <c r="C53" s="3" t="s">
        <v>875</v>
      </c>
      <c r="D53" s="3" t="s">
        <v>665</v>
      </c>
      <c r="F53" s="3" t="s">
        <v>911</v>
      </c>
      <c r="G53" s="3" t="s">
        <v>907</v>
      </c>
      <c r="H53" s="3" t="s">
        <v>908</v>
      </c>
      <c r="I53" s="3" t="s">
        <v>909</v>
      </c>
    </row>
    <row r="54" spans="1:9">
      <c r="A54" s="3" t="s">
        <v>912</v>
      </c>
      <c r="B54" s="3" t="s">
        <v>913</v>
      </c>
      <c r="C54" s="3" t="s">
        <v>914</v>
      </c>
      <c r="D54" s="3" t="s">
        <v>915</v>
      </c>
      <c r="F54" s="3" t="s">
        <v>916</v>
      </c>
      <c r="G54" s="3" t="s">
        <v>907</v>
      </c>
      <c r="H54" s="3" t="s">
        <v>908</v>
      </c>
      <c r="I54" s="3" t="s">
        <v>917</v>
      </c>
    </row>
    <row r="55" spans="1:9">
      <c r="A55" s="3" t="s">
        <v>918</v>
      </c>
      <c r="B55" s="3" t="s">
        <v>913</v>
      </c>
      <c r="C55" s="3" t="s">
        <v>914</v>
      </c>
      <c r="D55" s="3" t="s">
        <v>915</v>
      </c>
      <c r="F55" s="3" t="s">
        <v>919</v>
      </c>
      <c r="G55" s="3" t="s">
        <v>907</v>
      </c>
      <c r="H55" s="3" t="s">
        <v>908</v>
      </c>
      <c r="I55" s="3" t="s">
        <v>917</v>
      </c>
    </row>
    <row r="56" spans="1:9">
      <c r="A56" s="3" t="s">
        <v>920</v>
      </c>
      <c r="B56" s="3" t="s">
        <v>913</v>
      </c>
      <c r="C56" s="3" t="s">
        <v>914</v>
      </c>
      <c r="D56" s="3" t="s">
        <v>648</v>
      </c>
      <c r="F56" s="3" t="s">
        <v>921</v>
      </c>
      <c r="G56" s="3" t="s">
        <v>907</v>
      </c>
      <c r="H56" s="3" t="s">
        <v>908</v>
      </c>
      <c r="I56" s="3" t="s">
        <v>465</v>
      </c>
    </row>
    <row r="57" spans="1:9">
      <c r="A57" s="3" t="s">
        <v>922</v>
      </c>
      <c r="B57" s="3" t="s">
        <v>913</v>
      </c>
      <c r="C57" s="3" t="s">
        <v>914</v>
      </c>
      <c r="D57" s="3" t="s">
        <v>665</v>
      </c>
      <c r="F57" s="3" t="s">
        <v>923</v>
      </c>
      <c r="G57" s="3" t="s">
        <v>907</v>
      </c>
      <c r="H57" s="3" t="s">
        <v>908</v>
      </c>
      <c r="I57" s="3" t="s">
        <v>843</v>
      </c>
    </row>
    <row r="58" spans="1:9">
      <c r="A58" s="3" t="s">
        <v>924</v>
      </c>
      <c r="B58" s="3" t="s">
        <v>884</v>
      </c>
      <c r="C58" s="3" t="s">
        <v>885</v>
      </c>
      <c r="D58" s="3" t="s">
        <v>843</v>
      </c>
      <c r="F58" s="3" t="s">
        <v>925</v>
      </c>
      <c r="G58" s="3" t="s">
        <v>907</v>
      </c>
      <c r="H58" s="3" t="s">
        <v>908</v>
      </c>
      <c r="I58" s="3" t="s">
        <v>843</v>
      </c>
    </row>
    <row r="59" spans="1:9">
      <c r="A59" s="3" t="s">
        <v>926</v>
      </c>
      <c r="B59" s="3" t="s">
        <v>927</v>
      </c>
      <c r="C59" s="3" t="s">
        <v>928</v>
      </c>
      <c r="D59" s="3" t="s">
        <v>909</v>
      </c>
      <c r="F59" s="3" t="s">
        <v>929</v>
      </c>
      <c r="G59" s="3" t="s">
        <v>907</v>
      </c>
      <c r="H59" s="3" t="s">
        <v>908</v>
      </c>
      <c r="I59" s="3" t="s">
        <v>843</v>
      </c>
    </row>
    <row r="60" spans="1:9">
      <c r="A60" s="3" t="s">
        <v>930</v>
      </c>
      <c r="B60" s="3" t="s">
        <v>896</v>
      </c>
      <c r="C60" s="3" t="s">
        <v>897</v>
      </c>
      <c r="D60" s="3" t="s">
        <v>589</v>
      </c>
      <c r="F60" s="3" t="s">
        <v>931</v>
      </c>
      <c r="G60" s="3" t="s">
        <v>932</v>
      </c>
      <c r="H60" s="3" t="s">
        <v>933</v>
      </c>
      <c r="I60" s="3" t="s">
        <v>701</v>
      </c>
    </row>
    <row r="61" spans="1:9">
      <c r="A61" s="3" t="s">
        <v>934</v>
      </c>
      <c r="B61" s="3" t="s">
        <v>903</v>
      </c>
      <c r="C61" s="3" t="s">
        <v>904</v>
      </c>
      <c r="D61" s="3" t="s">
        <v>714</v>
      </c>
      <c r="F61" s="3" t="s">
        <v>935</v>
      </c>
      <c r="G61" s="3" t="s">
        <v>936</v>
      </c>
      <c r="H61" s="3" t="s">
        <v>937</v>
      </c>
      <c r="I61" s="3" t="s">
        <v>561</v>
      </c>
    </row>
    <row r="62" spans="1:9">
      <c r="A62" s="3" t="s">
        <v>938</v>
      </c>
      <c r="B62" s="3" t="s">
        <v>903</v>
      </c>
      <c r="C62" s="3" t="s">
        <v>904</v>
      </c>
      <c r="D62" s="3" t="s">
        <v>714</v>
      </c>
      <c r="F62" s="3" t="s">
        <v>939</v>
      </c>
      <c r="G62" s="3" t="s">
        <v>936</v>
      </c>
      <c r="H62" s="3" t="s">
        <v>937</v>
      </c>
      <c r="I62" s="3" t="s">
        <v>561</v>
      </c>
    </row>
    <row r="63" spans="1:9">
      <c r="A63" s="3" t="s">
        <v>940</v>
      </c>
      <c r="B63" s="3" t="s">
        <v>907</v>
      </c>
      <c r="C63" s="3" t="s">
        <v>908</v>
      </c>
      <c r="D63" s="3" t="s">
        <v>909</v>
      </c>
      <c r="F63" s="3" t="s">
        <v>941</v>
      </c>
      <c r="G63" s="3" t="s">
        <v>936</v>
      </c>
      <c r="H63" s="3" t="s">
        <v>937</v>
      </c>
      <c r="I63" s="3" t="s">
        <v>561</v>
      </c>
    </row>
    <row r="64" spans="1:9">
      <c r="A64" s="3" t="s">
        <v>942</v>
      </c>
      <c r="B64" s="3" t="s">
        <v>907</v>
      </c>
      <c r="C64" s="3" t="s">
        <v>908</v>
      </c>
      <c r="D64" s="3" t="s">
        <v>909</v>
      </c>
      <c r="F64" s="3" t="s">
        <v>943</v>
      </c>
      <c r="G64" s="3" t="s">
        <v>936</v>
      </c>
      <c r="H64" s="3" t="s">
        <v>937</v>
      </c>
      <c r="I64" s="3" t="s">
        <v>561</v>
      </c>
    </row>
    <row r="65" spans="1:9">
      <c r="A65" s="3" t="s">
        <v>944</v>
      </c>
      <c r="B65" s="3" t="s">
        <v>907</v>
      </c>
      <c r="C65" s="3" t="s">
        <v>908</v>
      </c>
      <c r="D65" s="3" t="s">
        <v>909</v>
      </c>
      <c r="F65" s="3" t="s">
        <v>945</v>
      </c>
      <c r="G65" s="3" t="s">
        <v>936</v>
      </c>
      <c r="H65" s="3" t="s">
        <v>937</v>
      </c>
      <c r="I65" s="3" t="s">
        <v>851</v>
      </c>
    </row>
    <row r="66" spans="1:9">
      <c r="A66" s="3" t="s">
        <v>946</v>
      </c>
      <c r="B66" s="3" t="s">
        <v>907</v>
      </c>
      <c r="C66" s="3" t="s">
        <v>908</v>
      </c>
      <c r="D66" s="3" t="s">
        <v>917</v>
      </c>
      <c r="F66" s="3" t="s">
        <v>947</v>
      </c>
      <c r="G66" s="3" t="s">
        <v>948</v>
      </c>
      <c r="H66" s="3" t="s">
        <v>949</v>
      </c>
      <c r="I66" s="3" t="s">
        <v>950</v>
      </c>
    </row>
    <row r="67" spans="1:9">
      <c r="A67" s="3" t="s">
        <v>951</v>
      </c>
      <c r="B67" s="3" t="s">
        <v>907</v>
      </c>
      <c r="C67" s="3" t="s">
        <v>908</v>
      </c>
      <c r="D67" s="3" t="s">
        <v>917</v>
      </c>
      <c r="F67" s="3" t="s">
        <v>952</v>
      </c>
      <c r="G67" s="3" t="s">
        <v>948</v>
      </c>
      <c r="H67" s="3" t="s">
        <v>949</v>
      </c>
      <c r="I67" s="3" t="s">
        <v>950</v>
      </c>
    </row>
    <row r="68" spans="1:9">
      <c r="A68" s="3" t="s">
        <v>953</v>
      </c>
      <c r="B68" s="3" t="s">
        <v>907</v>
      </c>
      <c r="C68" s="3" t="s">
        <v>908</v>
      </c>
      <c r="D68" s="3" t="s">
        <v>465</v>
      </c>
      <c r="F68" s="3" t="s">
        <v>954</v>
      </c>
      <c r="G68" s="3" t="s">
        <v>955</v>
      </c>
      <c r="H68" s="3" t="s">
        <v>956</v>
      </c>
      <c r="I68" s="3" t="s">
        <v>714</v>
      </c>
    </row>
    <row r="69" spans="1:9">
      <c r="A69" s="3" t="s">
        <v>957</v>
      </c>
      <c r="B69" s="3" t="s">
        <v>907</v>
      </c>
      <c r="C69" s="3" t="s">
        <v>908</v>
      </c>
      <c r="D69" s="3" t="s">
        <v>917</v>
      </c>
      <c r="F69" s="3" t="s">
        <v>958</v>
      </c>
      <c r="G69" s="3" t="s">
        <v>955</v>
      </c>
      <c r="H69" s="3" t="s">
        <v>956</v>
      </c>
      <c r="I69" s="3" t="s">
        <v>524</v>
      </c>
    </row>
    <row r="70" spans="1:9">
      <c r="A70" s="3" t="s">
        <v>959</v>
      </c>
      <c r="B70" s="3" t="s">
        <v>907</v>
      </c>
      <c r="C70" s="3" t="s">
        <v>908</v>
      </c>
      <c r="D70" s="3" t="s">
        <v>917</v>
      </c>
      <c r="F70" s="3" t="s">
        <v>960</v>
      </c>
      <c r="G70" s="3" t="s">
        <v>955</v>
      </c>
      <c r="H70" s="3" t="s">
        <v>956</v>
      </c>
      <c r="I70" s="3" t="s">
        <v>524</v>
      </c>
    </row>
    <row r="71" spans="1:9">
      <c r="A71" s="3" t="s">
        <v>961</v>
      </c>
      <c r="B71" s="3" t="s">
        <v>936</v>
      </c>
      <c r="C71" s="3" t="s">
        <v>937</v>
      </c>
      <c r="D71" s="3" t="s">
        <v>561</v>
      </c>
      <c r="F71" s="3" t="s">
        <v>962</v>
      </c>
      <c r="G71" s="3" t="s">
        <v>955</v>
      </c>
      <c r="H71" s="3" t="s">
        <v>956</v>
      </c>
      <c r="I71" s="3" t="s">
        <v>524</v>
      </c>
    </row>
    <row r="72" spans="1:9">
      <c r="A72" s="3" t="s">
        <v>963</v>
      </c>
      <c r="B72" s="3" t="s">
        <v>936</v>
      </c>
      <c r="C72" s="3" t="s">
        <v>937</v>
      </c>
      <c r="D72" s="3" t="s">
        <v>561</v>
      </c>
      <c r="F72" s="3" t="s">
        <v>964</v>
      </c>
      <c r="G72" s="3" t="s">
        <v>965</v>
      </c>
      <c r="H72" s="3" t="s">
        <v>966</v>
      </c>
      <c r="I72" s="3" t="s">
        <v>967</v>
      </c>
    </row>
    <row r="73" spans="1:9">
      <c r="A73" s="3" t="s">
        <v>968</v>
      </c>
      <c r="B73" s="3" t="s">
        <v>936</v>
      </c>
      <c r="C73" s="3" t="s">
        <v>937</v>
      </c>
      <c r="D73" s="3" t="s">
        <v>561</v>
      </c>
      <c r="F73" s="3" t="s">
        <v>969</v>
      </c>
      <c r="G73" s="3" t="s">
        <v>965</v>
      </c>
      <c r="H73" s="3" t="s">
        <v>966</v>
      </c>
      <c r="I73" s="3" t="s">
        <v>967</v>
      </c>
    </row>
    <row r="74" spans="1:9">
      <c r="A74" s="3" t="s">
        <v>970</v>
      </c>
      <c r="B74" s="3" t="s">
        <v>936</v>
      </c>
      <c r="C74" s="3" t="s">
        <v>937</v>
      </c>
      <c r="D74" s="3" t="s">
        <v>561</v>
      </c>
      <c r="F74" s="3" t="s">
        <v>971</v>
      </c>
      <c r="G74" s="3" t="s">
        <v>972</v>
      </c>
      <c r="H74" s="3" t="s">
        <v>973</v>
      </c>
      <c r="I74" s="3" t="s">
        <v>514</v>
      </c>
    </row>
    <row r="75" spans="1:9">
      <c r="A75" s="3" t="s">
        <v>974</v>
      </c>
      <c r="B75" s="3" t="s">
        <v>948</v>
      </c>
      <c r="C75" s="3" t="s">
        <v>949</v>
      </c>
      <c r="D75" s="3" t="s">
        <v>950</v>
      </c>
      <c r="F75" s="3" t="s">
        <v>975</v>
      </c>
      <c r="G75" s="3" t="s">
        <v>972</v>
      </c>
      <c r="H75" s="3" t="s">
        <v>973</v>
      </c>
      <c r="I75" s="3" t="s">
        <v>589</v>
      </c>
    </row>
    <row r="76" spans="1:9">
      <c r="A76" s="3" t="s">
        <v>976</v>
      </c>
      <c r="B76" s="3" t="s">
        <v>955</v>
      </c>
      <c r="C76" s="3" t="s">
        <v>956</v>
      </c>
      <c r="D76" s="3" t="s">
        <v>524</v>
      </c>
      <c r="F76" s="3" t="s">
        <v>977</v>
      </c>
      <c r="G76" s="3" t="s">
        <v>972</v>
      </c>
      <c r="H76" s="3" t="s">
        <v>973</v>
      </c>
      <c r="I76" s="3" t="s">
        <v>589</v>
      </c>
    </row>
    <row r="77" spans="1:9">
      <c r="A77" s="3" t="s">
        <v>978</v>
      </c>
      <c r="B77" s="3" t="s">
        <v>955</v>
      </c>
      <c r="C77" s="3" t="s">
        <v>956</v>
      </c>
      <c r="D77" s="3" t="s">
        <v>524</v>
      </c>
      <c r="F77" s="3" t="s">
        <v>979</v>
      </c>
      <c r="G77" s="3" t="s">
        <v>980</v>
      </c>
      <c r="H77" s="3" t="s">
        <v>981</v>
      </c>
      <c r="I77" s="3" t="s">
        <v>465</v>
      </c>
    </row>
    <row r="78" spans="1:9">
      <c r="A78" s="3" t="s">
        <v>982</v>
      </c>
      <c r="B78" s="3" t="s">
        <v>965</v>
      </c>
      <c r="C78" s="3" t="s">
        <v>966</v>
      </c>
      <c r="D78" s="3" t="s">
        <v>967</v>
      </c>
      <c r="F78" s="3" t="s">
        <v>983</v>
      </c>
      <c r="G78" s="3" t="s">
        <v>980</v>
      </c>
      <c r="H78" s="3" t="s">
        <v>981</v>
      </c>
      <c r="I78" s="3" t="s">
        <v>571</v>
      </c>
    </row>
    <row r="79" spans="1:9">
      <c r="A79" s="3" t="s">
        <v>984</v>
      </c>
      <c r="B79" s="3" t="s">
        <v>965</v>
      </c>
      <c r="C79" s="3" t="s">
        <v>966</v>
      </c>
      <c r="D79" s="3" t="s">
        <v>967</v>
      </c>
      <c r="F79" s="3" t="s">
        <v>985</v>
      </c>
      <c r="G79" s="3" t="s">
        <v>980</v>
      </c>
      <c r="H79" s="3" t="s">
        <v>981</v>
      </c>
      <c r="I79" s="3" t="s">
        <v>665</v>
      </c>
    </row>
    <row r="80" spans="1:9">
      <c r="A80" s="3" t="s">
        <v>986</v>
      </c>
      <c r="B80" s="3" t="s">
        <v>965</v>
      </c>
      <c r="C80" s="3" t="s">
        <v>966</v>
      </c>
      <c r="D80" s="3" t="s">
        <v>967</v>
      </c>
      <c r="F80" s="3" t="s">
        <v>987</v>
      </c>
      <c r="G80" s="3" t="s">
        <v>980</v>
      </c>
      <c r="H80" s="3" t="s">
        <v>981</v>
      </c>
      <c r="I80" s="3" t="s">
        <v>490</v>
      </c>
    </row>
    <row r="81" spans="1:4">
      <c r="A81" s="3" t="s">
        <v>988</v>
      </c>
      <c r="B81" s="3" t="s">
        <v>965</v>
      </c>
      <c r="C81" s="3" t="s">
        <v>966</v>
      </c>
      <c r="D81" s="3" t="s">
        <v>967</v>
      </c>
    </row>
    <row r="82" spans="1:4">
      <c r="A82" s="3" t="s">
        <v>989</v>
      </c>
      <c r="B82" s="3" t="s">
        <v>965</v>
      </c>
      <c r="C82" s="3" t="s">
        <v>966</v>
      </c>
      <c r="D82" s="3" t="s">
        <v>967</v>
      </c>
    </row>
    <row r="83" spans="1:4">
      <c r="A83" s="3" t="s">
        <v>990</v>
      </c>
      <c r="B83" s="3" t="s">
        <v>972</v>
      </c>
      <c r="C83" s="3" t="s">
        <v>973</v>
      </c>
      <c r="D83" s="3" t="s">
        <v>670</v>
      </c>
    </row>
    <row r="84" spans="1:4">
      <c r="A84" s="3" t="s">
        <v>991</v>
      </c>
      <c r="B84" s="3" t="s">
        <v>972</v>
      </c>
      <c r="C84" s="3" t="s">
        <v>973</v>
      </c>
      <c r="D84" s="3" t="s">
        <v>514</v>
      </c>
    </row>
    <row r="85" spans="1:4">
      <c r="A85" s="3" t="s">
        <v>992</v>
      </c>
      <c r="B85" s="3" t="s">
        <v>972</v>
      </c>
      <c r="C85" s="3" t="s">
        <v>973</v>
      </c>
      <c r="D85" s="3" t="s">
        <v>589</v>
      </c>
    </row>
    <row r="86" spans="1:4">
      <c r="A86" s="3" t="s">
        <v>993</v>
      </c>
      <c r="B86" s="3" t="s">
        <v>972</v>
      </c>
      <c r="C86" s="3" t="s">
        <v>973</v>
      </c>
      <c r="D86" s="3" t="s">
        <v>589</v>
      </c>
    </row>
    <row r="87" spans="1:4">
      <c r="A87" s="3" t="s">
        <v>994</v>
      </c>
      <c r="B87" s="3" t="s">
        <v>980</v>
      </c>
      <c r="C87" s="3" t="s">
        <v>981</v>
      </c>
      <c r="D87" s="3" t="s">
        <v>665</v>
      </c>
    </row>
    <row r="88" spans="1:4">
      <c r="A88" s="3" t="s">
        <v>995</v>
      </c>
      <c r="B88" s="3" t="s">
        <v>980</v>
      </c>
      <c r="C88" s="3" t="s">
        <v>981</v>
      </c>
      <c r="D88" s="3" t="s">
        <v>665</v>
      </c>
    </row>
    <row r="89" spans="1:4">
      <c r="A89" s="3" t="s">
        <v>996</v>
      </c>
      <c r="B89" s="3" t="s">
        <v>980</v>
      </c>
      <c r="C89" s="3" t="s">
        <v>981</v>
      </c>
      <c r="D89" s="3" t="s">
        <v>490</v>
      </c>
    </row>
  </sheetData>
  <conditionalFormatting sqref="F2:F50">
    <cfRule type="duplicateValues" dxfId="3" priority="4"/>
  </conditionalFormatting>
  <conditionalFormatting sqref="F51">
    <cfRule type="duplicateValues" dxfId="2" priority="3"/>
  </conditionalFormatting>
  <conditionalFormatting sqref="F52:F67">
    <cfRule type="duplicateValues" dxfId="1" priority="2"/>
  </conditionalFormatting>
  <conditionalFormatting sqref="F68:F80">
    <cfRule type="duplicateValues" dxfId="0" priority="1"/>
  </conditionalFormatting>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D4"/>
  <sheetViews>
    <sheetView workbookViewId="0">
      <selection activeCell="K30" sqref="K30"/>
    </sheetView>
  </sheetViews>
  <sheetFormatPr defaultColWidth="9" defaultRowHeight="14.4"/>
  <cols>
    <col min="1" max="1" width="7.109375" customWidth="1"/>
    <col min="2" max="3" width="26.88671875" customWidth="1"/>
    <col min="4" max="4" width="27.109375" customWidth="1"/>
  </cols>
  <sheetData>
    <row r="1" spans="1:4">
      <c r="A1" s="2" t="s">
        <v>1233</v>
      </c>
      <c r="B1" s="5"/>
      <c r="C1" s="5"/>
      <c r="D1" s="5"/>
    </row>
    <row r="2" spans="1:4">
      <c r="A2" s="4" t="s">
        <v>997</v>
      </c>
      <c r="B2" s="4" t="s">
        <v>998</v>
      </c>
      <c r="C2" s="4" t="s">
        <v>999</v>
      </c>
      <c r="D2" s="4" t="s">
        <v>1000</v>
      </c>
    </row>
    <row r="3" spans="1:4">
      <c r="A3" s="39" t="s">
        <v>1001</v>
      </c>
      <c r="B3" s="5" t="s">
        <v>1002</v>
      </c>
      <c r="C3" s="5" t="s">
        <v>1003</v>
      </c>
      <c r="D3" s="5" t="s">
        <v>1004</v>
      </c>
    </row>
    <row r="4" spans="1:4">
      <c r="A4" s="39" t="s">
        <v>243</v>
      </c>
      <c r="B4" s="5" t="s">
        <v>1005</v>
      </c>
      <c r="C4" s="5" t="s">
        <v>1006</v>
      </c>
      <c r="D4" s="5"/>
    </row>
  </sheetData>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I144"/>
  <sheetViews>
    <sheetView workbookViewId="0">
      <selection activeCell="C28" sqref="C28"/>
    </sheetView>
  </sheetViews>
  <sheetFormatPr defaultColWidth="10.33203125" defaultRowHeight="14.4"/>
  <cols>
    <col min="1" max="1" width="20.88671875" style="1" customWidth="1"/>
    <col min="2" max="2" width="24.109375" style="1" customWidth="1"/>
    <col min="3" max="5" width="18.109375" style="1" customWidth="1"/>
    <col min="6" max="6" width="17.6640625" style="1" customWidth="1"/>
    <col min="7" max="8" width="13.44140625" style="1" customWidth="1"/>
    <col min="9" max="11" width="18.88671875" style="1" customWidth="1"/>
    <col min="12" max="13" width="27.6640625" style="1" customWidth="1"/>
    <col min="14" max="14" width="27.88671875" style="1" customWidth="1"/>
    <col min="15" max="16" width="10.5546875" style="1" customWidth="1"/>
    <col min="17" max="19" width="14.6640625" style="1" customWidth="1"/>
    <col min="20" max="21" width="11.6640625" style="1" customWidth="1"/>
    <col min="22" max="22" width="17.5546875" style="1" customWidth="1"/>
    <col min="23" max="23" width="16.6640625" style="1" customWidth="1"/>
    <col min="24" max="25" width="10.5546875" style="1" customWidth="1"/>
    <col min="26" max="28" width="13.88671875" style="1" customWidth="1"/>
    <col min="29" max="29" width="16.88671875" style="1" customWidth="1"/>
    <col min="30" max="32" width="13" style="1" customWidth="1"/>
    <col min="33" max="35" width="13.6640625" style="1" customWidth="1"/>
    <col min="36" max="16384" width="10.33203125" style="1"/>
  </cols>
  <sheetData>
    <row r="1" spans="1:35">
      <c r="A1" s="2" t="s">
        <v>1234</v>
      </c>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row>
    <row r="2" spans="1:35" s="40" customFormat="1">
      <c r="A2" s="2" t="s">
        <v>1007</v>
      </c>
      <c r="B2" s="2" t="s">
        <v>1008</v>
      </c>
      <c r="C2" s="2" t="s">
        <v>1009</v>
      </c>
      <c r="D2" s="2" t="s">
        <v>1010</v>
      </c>
      <c r="E2" s="2" t="s">
        <v>1011</v>
      </c>
      <c r="F2" s="2" t="s">
        <v>1012</v>
      </c>
      <c r="G2" s="2" t="s">
        <v>1013</v>
      </c>
      <c r="H2" s="2" t="s">
        <v>1014</v>
      </c>
      <c r="I2" s="2" t="s">
        <v>1015</v>
      </c>
      <c r="J2" s="2" t="s">
        <v>1016</v>
      </c>
      <c r="K2" s="2" t="s">
        <v>1017</v>
      </c>
      <c r="L2" s="2" t="s">
        <v>1018</v>
      </c>
      <c r="M2" s="2" t="s">
        <v>1019</v>
      </c>
      <c r="N2" s="2" t="s">
        <v>1020</v>
      </c>
      <c r="O2" s="2" t="s">
        <v>1021</v>
      </c>
      <c r="P2" s="2" t="s">
        <v>1022</v>
      </c>
      <c r="Q2" s="2" t="s">
        <v>1023</v>
      </c>
      <c r="R2" s="2" t="s">
        <v>1024</v>
      </c>
      <c r="S2" s="2" t="s">
        <v>1025</v>
      </c>
      <c r="T2" s="2" t="s">
        <v>1026</v>
      </c>
      <c r="U2" s="2" t="s">
        <v>1027</v>
      </c>
      <c r="V2" s="2" t="s">
        <v>1028</v>
      </c>
      <c r="W2" s="2" t="s">
        <v>1029</v>
      </c>
      <c r="X2" s="2" t="s">
        <v>1030</v>
      </c>
      <c r="Y2" s="2" t="s">
        <v>1031</v>
      </c>
      <c r="Z2" s="2" t="s">
        <v>1032</v>
      </c>
      <c r="AA2" s="2" t="s">
        <v>1033</v>
      </c>
      <c r="AB2" s="2" t="s">
        <v>1034</v>
      </c>
      <c r="AC2" s="2" t="s">
        <v>1035</v>
      </c>
      <c r="AD2" s="2" t="s">
        <v>1036</v>
      </c>
      <c r="AE2" s="2" t="s">
        <v>1037</v>
      </c>
      <c r="AF2" s="2" t="s">
        <v>1038</v>
      </c>
      <c r="AG2" s="2" t="s">
        <v>1039</v>
      </c>
      <c r="AH2" s="2" t="s">
        <v>1040</v>
      </c>
      <c r="AI2" s="2" t="s">
        <v>1041</v>
      </c>
    </row>
    <row r="3" spans="1:35">
      <c r="A3" s="3" t="s">
        <v>439</v>
      </c>
      <c r="B3" s="3" t="s">
        <v>1042</v>
      </c>
      <c r="C3" s="3">
        <v>20.92</v>
      </c>
      <c r="D3" s="3">
        <v>13.21</v>
      </c>
      <c r="E3" s="3">
        <v>22.03</v>
      </c>
      <c r="F3" s="3">
        <v>72.45</v>
      </c>
      <c r="G3" s="3">
        <v>55.7</v>
      </c>
      <c r="H3" s="3">
        <v>31.38</v>
      </c>
      <c r="I3" s="3">
        <v>17.399999999999999</v>
      </c>
      <c r="J3" s="3">
        <v>8.77</v>
      </c>
      <c r="K3" s="3">
        <v>12.05</v>
      </c>
      <c r="L3" s="3">
        <v>122.31</v>
      </c>
      <c r="M3" s="3">
        <v>14.66</v>
      </c>
      <c r="N3" s="3">
        <v>33.89</v>
      </c>
      <c r="O3" s="3">
        <v>34.630000000000003</v>
      </c>
      <c r="P3" s="3">
        <v>47.12</v>
      </c>
      <c r="Q3" s="3">
        <v>149.74</v>
      </c>
      <c r="R3" s="3">
        <v>234.93</v>
      </c>
      <c r="S3" s="3">
        <v>113.13</v>
      </c>
      <c r="T3" s="3">
        <v>3.04</v>
      </c>
      <c r="U3" s="3">
        <v>37.380000000000003</v>
      </c>
      <c r="V3" s="3">
        <v>91.47</v>
      </c>
      <c r="W3" s="3">
        <v>41.84</v>
      </c>
      <c r="X3" s="3">
        <v>52.93</v>
      </c>
      <c r="Y3" s="3">
        <v>78.67</v>
      </c>
      <c r="Z3" s="3">
        <v>110.19</v>
      </c>
      <c r="AA3" s="3">
        <v>122.77</v>
      </c>
      <c r="AB3" s="3">
        <v>122.9</v>
      </c>
      <c r="AC3" s="3">
        <v>52.54</v>
      </c>
      <c r="AD3" s="3">
        <v>230.24</v>
      </c>
      <c r="AE3" s="3">
        <v>125.21</v>
      </c>
      <c r="AF3" s="3">
        <v>248.62</v>
      </c>
      <c r="AG3" s="3">
        <v>90.58</v>
      </c>
      <c r="AH3" s="3">
        <v>39.14</v>
      </c>
      <c r="AI3" s="3">
        <v>148.07</v>
      </c>
    </row>
    <row r="4" spans="1:35">
      <c r="A4" s="3" t="s">
        <v>439</v>
      </c>
      <c r="B4" s="3" t="s">
        <v>1043</v>
      </c>
      <c r="C4" s="3">
        <v>50195.15</v>
      </c>
      <c r="D4" s="3">
        <v>49736.13</v>
      </c>
      <c r="E4" s="3">
        <v>42328.639999999999</v>
      </c>
      <c r="F4" s="3">
        <v>76227.87</v>
      </c>
      <c r="G4" s="3">
        <v>59265.41</v>
      </c>
      <c r="H4" s="3">
        <v>55630.09</v>
      </c>
      <c r="I4" s="3">
        <v>45814.78</v>
      </c>
      <c r="J4" s="3">
        <v>71126.460000000006</v>
      </c>
      <c r="K4" s="3">
        <v>46719.64</v>
      </c>
      <c r="L4" s="3">
        <v>76805.990000000005</v>
      </c>
      <c r="M4" s="3">
        <v>35454.120000000003</v>
      </c>
      <c r="N4" s="3">
        <v>52662.239999999998</v>
      </c>
      <c r="O4" s="3">
        <v>48894.5</v>
      </c>
      <c r="P4" s="3">
        <v>68197.55</v>
      </c>
      <c r="Q4" s="3">
        <v>65563.62</v>
      </c>
      <c r="R4" s="3">
        <v>78613.94</v>
      </c>
      <c r="S4" s="3">
        <v>55490.69</v>
      </c>
      <c r="T4" s="3">
        <v>95428.99</v>
      </c>
      <c r="U4" s="3">
        <v>57439.39</v>
      </c>
      <c r="V4" s="3">
        <v>82093.03</v>
      </c>
      <c r="W4" s="3">
        <v>45261</v>
      </c>
      <c r="X4" s="3">
        <v>12653.2</v>
      </c>
      <c r="Y4" s="3">
        <v>17501.23</v>
      </c>
      <c r="Z4" s="3">
        <v>64025.94</v>
      </c>
      <c r="AA4" s="3">
        <v>62842.51</v>
      </c>
      <c r="AB4" s="3">
        <v>74291.789999999994</v>
      </c>
      <c r="AC4" s="3">
        <v>85182.89</v>
      </c>
      <c r="AD4" s="3">
        <v>54368.72</v>
      </c>
      <c r="AE4" s="3">
        <v>44096.5</v>
      </c>
      <c r="AF4" s="3">
        <v>56900.79</v>
      </c>
      <c r="AG4" s="3">
        <v>62004.47</v>
      </c>
      <c r="AH4" s="3">
        <v>54216.36</v>
      </c>
      <c r="AI4" s="3">
        <v>66350.73</v>
      </c>
    </row>
    <row r="5" spans="1:35">
      <c r="A5" s="3" t="s">
        <v>444</v>
      </c>
      <c r="B5" s="3" t="s">
        <v>1044</v>
      </c>
      <c r="C5" s="3">
        <v>1.3</v>
      </c>
      <c r="D5" s="3">
        <v>0.22</v>
      </c>
      <c r="E5" s="3">
        <v>0</v>
      </c>
      <c r="F5" s="3">
        <v>3.13</v>
      </c>
      <c r="G5" s="3">
        <v>120.92</v>
      </c>
      <c r="H5" s="3">
        <v>80.760000000000005</v>
      </c>
      <c r="I5" s="3">
        <v>0.19</v>
      </c>
      <c r="J5" s="3">
        <v>7.0000000000000007E-2</v>
      </c>
      <c r="K5" s="3">
        <v>0.16</v>
      </c>
      <c r="L5" s="3">
        <v>30.58</v>
      </c>
      <c r="M5" s="3">
        <v>1.22</v>
      </c>
      <c r="N5" s="3">
        <v>0</v>
      </c>
      <c r="O5" s="3">
        <v>282.77999999999997</v>
      </c>
      <c r="P5" s="3">
        <v>1035.21</v>
      </c>
      <c r="Q5" s="3">
        <v>100.79</v>
      </c>
      <c r="R5" s="3">
        <v>137.80000000000001</v>
      </c>
      <c r="S5" s="3">
        <v>87.18</v>
      </c>
      <c r="T5" s="3">
        <v>24.31</v>
      </c>
      <c r="U5" s="3">
        <v>2.34</v>
      </c>
      <c r="V5" s="3">
        <v>4.6500000000000004</v>
      </c>
      <c r="W5" s="3">
        <v>10.46</v>
      </c>
      <c r="X5" s="3">
        <v>2.23</v>
      </c>
      <c r="Y5" s="3">
        <v>4.95</v>
      </c>
      <c r="Z5" s="3">
        <v>94.23</v>
      </c>
      <c r="AA5" s="3">
        <v>84.63</v>
      </c>
      <c r="AB5" s="3">
        <v>138.27000000000001</v>
      </c>
      <c r="AC5" s="3">
        <v>0</v>
      </c>
      <c r="AD5" s="3">
        <v>129.34</v>
      </c>
      <c r="AE5" s="3">
        <v>106.3</v>
      </c>
      <c r="AF5" s="3">
        <v>104.14</v>
      </c>
      <c r="AG5" s="3">
        <v>108.66</v>
      </c>
      <c r="AH5" s="3">
        <v>68.05</v>
      </c>
      <c r="AI5" s="3">
        <v>119.05</v>
      </c>
    </row>
    <row r="6" spans="1:35">
      <c r="A6" s="3" t="s">
        <v>444</v>
      </c>
      <c r="B6" s="3" t="s">
        <v>1045</v>
      </c>
      <c r="C6" s="3">
        <v>0</v>
      </c>
      <c r="D6" s="3">
        <v>0</v>
      </c>
      <c r="E6" s="3">
        <v>0</v>
      </c>
      <c r="F6" s="3">
        <v>0.45</v>
      </c>
      <c r="G6" s="3">
        <v>0</v>
      </c>
      <c r="H6" s="3">
        <v>0.46</v>
      </c>
      <c r="I6" s="3">
        <v>0</v>
      </c>
      <c r="J6" s="3">
        <v>0</v>
      </c>
      <c r="K6" s="3">
        <v>0</v>
      </c>
      <c r="L6" s="3">
        <v>0</v>
      </c>
      <c r="M6" s="3">
        <v>0</v>
      </c>
      <c r="N6" s="3">
        <v>0</v>
      </c>
      <c r="O6" s="3">
        <v>0</v>
      </c>
      <c r="P6" s="3">
        <v>0.7</v>
      </c>
      <c r="Q6" s="3">
        <v>0.17</v>
      </c>
      <c r="R6" s="3">
        <v>0.39</v>
      </c>
      <c r="S6" s="3">
        <v>0.17</v>
      </c>
      <c r="T6" s="3">
        <v>0</v>
      </c>
      <c r="U6" s="3">
        <v>0</v>
      </c>
      <c r="V6" s="3">
        <v>0.78</v>
      </c>
      <c r="W6" s="3">
        <v>0</v>
      </c>
      <c r="X6" s="3">
        <v>0.34</v>
      </c>
      <c r="Y6" s="3">
        <v>3.25</v>
      </c>
      <c r="Z6" s="3">
        <v>0.31</v>
      </c>
      <c r="AA6" s="3">
        <v>0</v>
      </c>
      <c r="AB6" s="3">
        <v>0.37</v>
      </c>
      <c r="AC6" s="3">
        <v>0</v>
      </c>
      <c r="AD6" s="3">
        <v>0.43</v>
      </c>
      <c r="AE6" s="3">
        <v>1.5</v>
      </c>
      <c r="AF6" s="3">
        <v>0</v>
      </c>
      <c r="AG6" s="3">
        <v>0.82</v>
      </c>
      <c r="AH6" s="3">
        <v>0</v>
      </c>
      <c r="AI6" s="3">
        <v>0</v>
      </c>
    </row>
    <row r="7" spans="1:35">
      <c r="A7" s="3" t="s">
        <v>449</v>
      </c>
      <c r="B7" s="3" t="s">
        <v>1046</v>
      </c>
      <c r="C7" s="3">
        <v>1.3</v>
      </c>
      <c r="D7" s="3">
        <v>0.22</v>
      </c>
      <c r="E7" s="3">
        <v>0</v>
      </c>
      <c r="F7" s="3">
        <v>3.13</v>
      </c>
      <c r="G7" s="3">
        <v>120.92</v>
      </c>
      <c r="H7" s="3">
        <v>80.760000000000005</v>
      </c>
      <c r="I7" s="3">
        <v>0.19</v>
      </c>
      <c r="J7" s="3">
        <v>7.0000000000000007E-2</v>
      </c>
      <c r="K7" s="3">
        <v>0.16</v>
      </c>
      <c r="L7" s="3">
        <v>30.58</v>
      </c>
      <c r="M7" s="3">
        <v>1.22</v>
      </c>
      <c r="N7" s="3">
        <v>0</v>
      </c>
      <c r="O7" s="3">
        <v>282.77999999999997</v>
      </c>
      <c r="P7" s="3">
        <v>1035.21</v>
      </c>
      <c r="Q7" s="3">
        <v>100.79</v>
      </c>
      <c r="R7" s="3">
        <v>137.80000000000001</v>
      </c>
      <c r="S7" s="3">
        <v>87.18</v>
      </c>
      <c r="T7" s="3">
        <v>24.31</v>
      </c>
      <c r="U7" s="3">
        <v>2.34</v>
      </c>
      <c r="V7" s="3">
        <v>4.6500000000000004</v>
      </c>
      <c r="W7" s="3">
        <v>10.46</v>
      </c>
      <c r="X7" s="3">
        <v>2.23</v>
      </c>
      <c r="Y7" s="3">
        <v>4.95</v>
      </c>
      <c r="Z7" s="3">
        <v>94.23</v>
      </c>
      <c r="AA7" s="3">
        <v>84.63</v>
      </c>
      <c r="AB7" s="3">
        <v>138.27000000000001</v>
      </c>
      <c r="AC7" s="3">
        <v>0</v>
      </c>
      <c r="AD7" s="3">
        <v>129.34</v>
      </c>
      <c r="AE7" s="3">
        <v>106.3</v>
      </c>
      <c r="AF7" s="3">
        <v>104.14</v>
      </c>
      <c r="AG7" s="3">
        <v>108.66</v>
      </c>
      <c r="AH7" s="3">
        <v>68.05</v>
      </c>
      <c r="AI7" s="3">
        <v>119.05</v>
      </c>
    </row>
    <row r="8" spans="1:35">
      <c r="A8" s="3" t="s">
        <v>449</v>
      </c>
      <c r="B8" s="3" t="s">
        <v>1047</v>
      </c>
      <c r="C8" s="3">
        <v>0</v>
      </c>
      <c r="D8" s="3">
        <v>0</v>
      </c>
      <c r="E8" s="3">
        <v>0</v>
      </c>
      <c r="F8" s="3">
        <v>0.45</v>
      </c>
      <c r="G8" s="3">
        <v>0</v>
      </c>
      <c r="H8" s="3">
        <v>0.46</v>
      </c>
      <c r="I8" s="3">
        <v>0</v>
      </c>
      <c r="J8" s="3">
        <v>0</v>
      </c>
      <c r="K8" s="3">
        <v>0</v>
      </c>
      <c r="L8" s="3">
        <v>0</v>
      </c>
      <c r="M8" s="3">
        <v>0</v>
      </c>
      <c r="N8" s="3">
        <v>0</v>
      </c>
      <c r="O8" s="3">
        <v>0</v>
      </c>
      <c r="P8" s="3">
        <v>0.7</v>
      </c>
      <c r="Q8" s="3">
        <v>0.17</v>
      </c>
      <c r="R8" s="3">
        <v>0.39</v>
      </c>
      <c r="S8" s="3">
        <v>0.17</v>
      </c>
      <c r="T8" s="3">
        <v>0</v>
      </c>
      <c r="U8" s="3">
        <v>0</v>
      </c>
      <c r="V8" s="3">
        <v>0.78</v>
      </c>
      <c r="W8" s="3">
        <v>0</v>
      </c>
      <c r="X8" s="3">
        <v>0.34</v>
      </c>
      <c r="Y8" s="3">
        <v>3.25</v>
      </c>
      <c r="Z8" s="3">
        <v>0.31</v>
      </c>
      <c r="AA8" s="3">
        <v>0</v>
      </c>
      <c r="AB8" s="3">
        <v>0.37</v>
      </c>
      <c r="AC8" s="3">
        <v>0</v>
      </c>
      <c r="AD8" s="3">
        <v>0.43</v>
      </c>
      <c r="AE8" s="3">
        <v>1.5</v>
      </c>
      <c r="AF8" s="3">
        <v>0</v>
      </c>
      <c r="AG8" s="3">
        <v>0.82</v>
      </c>
      <c r="AH8" s="3">
        <v>0</v>
      </c>
      <c r="AI8" s="3">
        <v>0</v>
      </c>
    </row>
    <row r="9" spans="1:35">
      <c r="A9" s="3" t="s">
        <v>451</v>
      </c>
      <c r="B9" s="3" t="s">
        <v>1048</v>
      </c>
      <c r="C9" s="3">
        <v>0</v>
      </c>
      <c r="D9" s="3">
        <v>0</v>
      </c>
      <c r="E9" s="3">
        <v>0</v>
      </c>
      <c r="F9" s="3">
        <v>0</v>
      </c>
      <c r="G9" s="3">
        <v>0</v>
      </c>
      <c r="H9" s="3">
        <v>0</v>
      </c>
      <c r="I9" s="3">
        <v>0</v>
      </c>
      <c r="J9" s="3">
        <v>0</v>
      </c>
      <c r="K9" s="3">
        <v>0</v>
      </c>
      <c r="L9" s="3">
        <v>0</v>
      </c>
      <c r="M9" s="3">
        <v>0</v>
      </c>
      <c r="N9" s="3">
        <v>0</v>
      </c>
      <c r="O9" s="3">
        <v>0.16</v>
      </c>
      <c r="P9" s="3">
        <v>1</v>
      </c>
      <c r="Q9" s="3">
        <v>0</v>
      </c>
      <c r="R9" s="3">
        <v>0</v>
      </c>
      <c r="S9" s="3">
        <v>0</v>
      </c>
      <c r="T9" s="3">
        <v>0</v>
      </c>
      <c r="U9" s="3">
        <v>0</v>
      </c>
      <c r="V9" s="3">
        <v>0</v>
      </c>
      <c r="W9" s="3">
        <v>0</v>
      </c>
      <c r="X9" s="3">
        <v>0</v>
      </c>
      <c r="Y9" s="3">
        <v>1.08</v>
      </c>
      <c r="Z9" s="3">
        <v>0</v>
      </c>
      <c r="AA9" s="3">
        <v>0</v>
      </c>
      <c r="AB9" s="3">
        <v>0</v>
      </c>
      <c r="AC9" s="3">
        <v>0</v>
      </c>
      <c r="AD9" s="3">
        <v>0</v>
      </c>
      <c r="AE9" s="3">
        <v>0</v>
      </c>
      <c r="AF9" s="3">
        <v>0</v>
      </c>
      <c r="AG9" s="3">
        <v>0</v>
      </c>
      <c r="AH9" s="3">
        <v>0</v>
      </c>
      <c r="AI9" s="3">
        <v>0</v>
      </c>
    </row>
    <row r="10" spans="1:35">
      <c r="A10" s="3" t="s">
        <v>451</v>
      </c>
      <c r="B10" s="3" t="s">
        <v>1049</v>
      </c>
      <c r="C10" s="3">
        <v>0</v>
      </c>
      <c r="D10" s="3">
        <v>0</v>
      </c>
      <c r="E10" s="3">
        <v>0</v>
      </c>
      <c r="F10" s="3">
        <v>0</v>
      </c>
      <c r="G10" s="3">
        <v>0</v>
      </c>
      <c r="H10" s="3">
        <v>0</v>
      </c>
      <c r="I10" s="3">
        <v>0</v>
      </c>
      <c r="J10" s="3">
        <v>0</v>
      </c>
      <c r="K10" s="3">
        <v>0</v>
      </c>
      <c r="L10" s="3">
        <v>0</v>
      </c>
      <c r="M10" s="3">
        <v>0</v>
      </c>
      <c r="N10" s="3">
        <v>0</v>
      </c>
      <c r="O10" s="3">
        <v>0</v>
      </c>
      <c r="P10" s="3">
        <v>0</v>
      </c>
      <c r="Q10" s="3">
        <v>0</v>
      </c>
      <c r="R10" s="3">
        <v>0</v>
      </c>
      <c r="S10" s="3">
        <v>0</v>
      </c>
      <c r="T10" s="3">
        <v>0</v>
      </c>
      <c r="U10" s="3">
        <v>0</v>
      </c>
      <c r="V10" s="3">
        <v>0</v>
      </c>
      <c r="W10" s="3">
        <v>0</v>
      </c>
      <c r="X10" s="3">
        <v>0.34</v>
      </c>
      <c r="Y10" s="3">
        <v>0.15</v>
      </c>
      <c r="Z10" s="3">
        <v>0</v>
      </c>
      <c r="AA10" s="3">
        <v>0</v>
      </c>
      <c r="AB10" s="3">
        <v>0</v>
      </c>
      <c r="AC10" s="3">
        <v>0</v>
      </c>
      <c r="AD10" s="3">
        <v>0</v>
      </c>
      <c r="AE10" s="3">
        <v>0</v>
      </c>
      <c r="AF10" s="3">
        <v>0</v>
      </c>
      <c r="AG10" s="3">
        <v>0</v>
      </c>
      <c r="AH10" s="3">
        <v>0</v>
      </c>
      <c r="AI10" s="3">
        <v>0</v>
      </c>
    </row>
    <row r="11" spans="1:35">
      <c r="A11" s="3" t="s">
        <v>456</v>
      </c>
      <c r="B11" s="3" t="s">
        <v>1050</v>
      </c>
      <c r="C11" s="3">
        <v>985.55</v>
      </c>
      <c r="D11" s="3">
        <v>963.65</v>
      </c>
      <c r="E11" s="3">
        <v>706.5</v>
      </c>
      <c r="F11" s="3">
        <v>1584.17</v>
      </c>
      <c r="G11" s="3">
        <v>970.69</v>
      </c>
      <c r="H11" s="3">
        <v>1035.6199999999999</v>
      </c>
      <c r="I11" s="3">
        <v>929.5</v>
      </c>
      <c r="J11" s="3">
        <v>1255.78</v>
      </c>
      <c r="K11" s="3">
        <v>1032.3</v>
      </c>
      <c r="L11" s="3">
        <v>1532.31</v>
      </c>
      <c r="M11" s="3">
        <v>790.53</v>
      </c>
      <c r="N11" s="3">
        <v>1464.26</v>
      </c>
      <c r="O11" s="3">
        <v>16.12</v>
      </c>
      <c r="P11" s="3">
        <v>8.5399999999999991</v>
      </c>
      <c r="Q11" s="3">
        <v>238.29</v>
      </c>
      <c r="R11" s="3">
        <v>296.92</v>
      </c>
      <c r="S11" s="3">
        <v>125.17</v>
      </c>
      <c r="T11" s="3">
        <v>257.04000000000002</v>
      </c>
      <c r="U11" s="3">
        <v>873.86</v>
      </c>
      <c r="V11" s="3">
        <v>983.67</v>
      </c>
      <c r="W11" s="3">
        <v>1058.05</v>
      </c>
      <c r="X11" s="3">
        <v>13134.89</v>
      </c>
      <c r="Y11" s="3">
        <v>8779.36</v>
      </c>
      <c r="Z11" s="3">
        <v>240.94</v>
      </c>
      <c r="AA11" s="3">
        <v>214.62</v>
      </c>
      <c r="AB11" s="3">
        <v>355.59</v>
      </c>
      <c r="AC11" s="3">
        <v>1122.1199999999999</v>
      </c>
      <c r="AD11" s="3">
        <v>86.79</v>
      </c>
      <c r="AE11" s="3">
        <v>99.39</v>
      </c>
      <c r="AF11" s="3">
        <v>83.67</v>
      </c>
      <c r="AG11" s="3">
        <v>320.43</v>
      </c>
      <c r="AH11" s="3">
        <v>528.95000000000005</v>
      </c>
      <c r="AI11" s="3">
        <v>574.47</v>
      </c>
    </row>
    <row r="12" spans="1:35">
      <c r="A12" s="3" t="s">
        <v>456</v>
      </c>
      <c r="B12" s="3" t="s">
        <v>1051</v>
      </c>
      <c r="C12" s="3">
        <v>35.14</v>
      </c>
      <c r="D12" s="3">
        <v>40.020000000000003</v>
      </c>
      <c r="E12" s="3">
        <v>53.87</v>
      </c>
      <c r="F12" s="3">
        <v>285.35000000000002</v>
      </c>
      <c r="G12" s="3">
        <v>30.79</v>
      </c>
      <c r="H12" s="3">
        <v>38.770000000000003</v>
      </c>
      <c r="I12" s="3">
        <v>44.85</v>
      </c>
      <c r="J12" s="3">
        <v>69.33</v>
      </c>
      <c r="K12" s="3">
        <v>50.15</v>
      </c>
      <c r="L12" s="3">
        <v>489.25</v>
      </c>
      <c r="M12" s="3">
        <v>79.42</v>
      </c>
      <c r="N12" s="3">
        <v>146.43</v>
      </c>
      <c r="O12" s="3">
        <v>0.64</v>
      </c>
      <c r="P12" s="3">
        <v>3.42</v>
      </c>
      <c r="Q12" s="3">
        <v>34.619999999999997</v>
      </c>
      <c r="R12" s="3">
        <v>37.51</v>
      </c>
      <c r="S12" s="3">
        <v>4.24</v>
      </c>
      <c r="T12" s="3">
        <v>10.94</v>
      </c>
      <c r="U12" s="3">
        <v>125.78</v>
      </c>
      <c r="V12" s="3">
        <v>136.43</v>
      </c>
      <c r="W12" s="3">
        <v>105.4</v>
      </c>
      <c r="X12" s="3">
        <v>166.67</v>
      </c>
      <c r="Y12" s="3">
        <v>290.72000000000003</v>
      </c>
      <c r="Z12" s="3">
        <v>8.9</v>
      </c>
      <c r="AA12" s="3">
        <v>11.51</v>
      </c>
      <c r="AB12" s="3">
        <v>21.73</v>
      </c>
      <c r="AC12" s="3">
        <v>139.97999999999999</v>
      </c>
      <c r="AD12" s="3">
        <v>2.99</v>
      </c>
      <c r="AE12" s="3">
        <v>2.4</v>
      </c>
      <c r="AF12" s="3">
        <v>4.57</v>
      </c>
      <c r="AG12" s="3">
        <v>20.95</v>
      </c>
      <c r="AH12" s="3">
        <v>15.86</v>
      </c>
      <c r="AI12" s="3">
        <v>22.39</v>
      </c>
    </row>
    <row r="13" spans="1:35">
      <c r="A13" s="3" t="s">
        <v>461</v>
      </c>
      <c r="B13" s="3" t="s">
        <v>1052</v>
      </c>
      <c r="C13" s="3">
        <v>10.130000000000001</v>
      </c>
      <c r="D13" s="3">
        <v>8.81</v>
      </c>
      <c r="E13" s="3">
        <v>14.46</v>
      </c>
      <c r="F13" s="3">
        <v>3.58</v>
      </c>
      <c r="G13" s="3">
        <v>63.82</v>
      </c>
      <c r="H13" s="3">
        <v>36.92</v>
      </c>
      <c r="I13" s="3">
        <v>12.13</v>
      </c>
      <c r="J13" s="3">
        <v>9.2100000000000009</v>
      </c>
      <c r="K13" s="3">
        <v>11.58</v>
      </c>
      <c r="L13" s="3">
        <v>0</v>
      </c>
      <c r="M13" s="3">
        <v>0</v>
      </c>
      <c r="N13" s="3">
        <v>2.56</v>
      </c>
      <c r="O13" s="3">
        <v>25.05</v>
      </c>
      <c r="P13" s="3">
        <v>30.95</v>
      </c>
      <c r="Q13" s="3">
        <v>90.21</v>
      </c>
      <c r="R13" s="3">
        <v>90.02</v>
      </c>
      <c r="S13" s="3">
        <v>59.19</v>
      </c>
      <c r="T13" s="3">
        <v>0</v>
      </c>
      <c r="U13" s="3">
        <v>0.39</v>
      </c>
      <c r="V13" s="3">
        <v>0</v>
      </c>
      <c r="W13" s="3">
        <v>0</v>
      </c>
      <c r="X13" s="3">
        <v>9.08</v>
      </c>
      <c r="Y13" s="3">
        <v>19.63</v>
      </c>
      <c r="Z13" s="3">
        <v>69.67</v>
      </c>
      <c r="AA13" s="3">
        <v>87.11</v>
      </c>
      <c r="AB13" s="3">
        <v>70.069999999999993</v>
      </c>
      <c r="AC13" s="3">
        <v>1.92</v>
      </c>
      <c r="AD13" s="3">
        <v>56.44</v>
      </c>
      <c r="AE13" s="3">
        <v>48.34</v>
      </c>
      <c r="AF13" s="3">
        <v>49.88</v>
      </c>
      <c r="AG13" s="3">
        <v>80.72</v>
      </c>
      <c r="AH13" s="3">
        <v>52.33</v>
      </c>
      <c r="AI13" s="3">
        <v>64.209999999999994</v>
      </c>
    </row>
    <row r="14" spans="1:35">
      <c r="A14" s="3" t="s">
        <v>461</v>
      </c>
      <c r="B14" s="3" t="s">
        <v>1053</v>
      </c>
      <c r="C14" s="3">
        <v>19160.3</v>
      </c>
      <c r="D14" s="3">
        <v>16450.45</v>
      </c>
      <c r="E14" s="3">
        <v>23659.79</v>
      </c>
      <c r="F14" s="3">
        <v>1452.23</v>
      </c>
      <c r="G14" s="3">
        <v>24092.25</v>
      </c>
      <c r="H14" s="3">
        <v>20297.09</v>
      </c>
      <c r="I14" s="3">
        <v>16986.16</v>
      </c>
      <c r="J14" s="3">
        <v>15975.23</v>
      </c>
      <c r="K14" s="3">
        <v>17756.77</v>
      </c>
      <c r="L14" s="3">
        <v>2133.69</v>
      </c>
      <c r="M14" s="3">
        <v>1731.35</v>
      </c>
      <c r="N14" s="3">
        <v>2003.29</v>
      </c>
      <c r="O14" s="3">
        <v>4892.45</v>
      </c>
      <c r="P14" s="3">
        <v>1810.08</v>
      </c>
      <c r="Q14" s="3">
        <v>19864.43</v>
      </c>
      <c r="R14" s="3">
        <v>20739.48</v>
      </c>
      <c r="S14" s="3">
        <v>10096.280000000001</v>
      </c>
      <c r="T14" s="3">
        <v>332.39</v>
      </c>
      <c r="U14" s="3">
        <v>1531.21</v>
      </c>
      <c r="V14" s="3">
        <v>2335.5300000000002</v>
      </c>
      <c r="W14" s="3">
        <v>1132.07</v>
      </c>
      <c r="X14" s="3">
        <v>96538.240000000005</v>
      </c>
      <c r="Y14" s="3">
        <v>126444.62</v>
      </c>
      <c r="Z14" s="3">
        <v>12350.26</v>
      </c>
      <c r="AA14" s="3">
        <v>17206.79</v>
      </c>
      <c r="AB14" s="3">
        <v>14842.4</v>
      </c>
      <c r="AC14" s="3">
        <v>1979.62</v>
      </c>
      <c r="AD14" s="3">
        <v>11105.48</v>
      </c>
      <c r="AE14" s="3">
        <v>11462.38</v>
      </c>
      <c r="AF14" s="3">
        <v>7011.47</v>
      </c>
      <c r="AG14" s="3">
        <v>11969.46</v>
      </c>
      <c r="AH14" s="3">
        <v>15704.2</v>
      </c>
      <c r="AI14" s="3">
        <v>19825.45</v>
      </c>
    </row>
    <row r="15" spans="1:35">
      <c r="A15" s="3" t="s">
        <v>466</v>
      </c>
      <c r="B15" s="3" t="s">
        <v>1054</v>
      </c>
      <c r="C15" s="3">
        <v>4212.91</v>
      </c>
      <c r="D15" s="3">
        <v>4309.84</v>
      </c>
      <c r="E15" s="3">
        <v>6078.32</v>
      </c>
      <c r="F15" s="3">
        <v>188.29</v>
      </c>
      <c r="G15" s="3">
        <v>3313.44</v>
      </c>
      <c r="H15" s="3">
        <v>3878.51</v>
      </c>
      <c r="I15" s="3">
        <v>4450.78</v>
      </c>
      <c r="J15" s="3">
        <v>4890.8100000000004</v>
      </c>
      <c r="K15" s="3">
        <v>5288.08</v>
      </c>
      <c r="L15" s="3">
        <v>438.29</v>
      </c>
      <c r="M15" s="3">
        <v>229.71</v>
      </c>
      <c r="N15" s="3">
        <v>214.84</v>
      </c>
      <c r="O15" s="3">
        <v>4414.9799999999996</v>
      </c>
      <c r="P15" s="3">
        <v>3174.74</v>
      </c>
      <c r="Q15" s="3">
        <v>7142.19</v>
      </c>
      <c r="R15" s="3">
        <v>9395.48</v>
      </c>
      <c r="S15" s="3">
        <v>11449.9</v>
      </c>
      <c r="T15" s="3">
        <v>18.84</v>
      </c>
      <c r="U15" s="3">
        <v>89.57</v>
      </c>
      <c r="V15" s="3">
        <v>176.73</v>
      </c>
      <c r="W15" s="3">
        <v>185.86</v>
      </c>
      <c r="X15" s="3">
        <v>1057.25</v>
      </c>
      <c r="Y15" s="3">
        <v>1086.08</v>
      </c>
      <c r="Z15" s="3">
        <v>7158.84</v>
      </c>
      <c r="AA15" s="3">
        <v>7851.14</v>
      </c>
      <c r="AB15" s="3">
        <v>7853.79</v>
      </c>
      <c r="AC15" s="3">
        <v>82.07</v>
      </c>
      <c r="AD15" s="3">
        <v>8867.6200000000008</v>
      </c>
      <c r="AE15" s="3">
        <v>8606.77</v>
      </c>
      <c r="AF15" s="3">
        <v>8820.9699999999993</v>
      </c>
      <c r="AG15" s="3">
        <v>6165.69</v>
      </c>
      <c r="AH15" s="3">
        <v>4714.1400000000003</v>
      </c>
      <c r="AI15" s="3">
        <v>6351.79</v>
      </c>
    </row>
    <row r="16" spans="1:35">
      <c r="A16" s="3" t="s">
        <v>466</v>
      </c>
      <c r="B16" s="3" t="s">
        <v>1055</v>
      </c>
      <c r="C16" s="3">
        <v>3221.84</v>
      </c>
      <c r="D16" s="3">
        <v>3062.83</v>
      </c>
      <c r="E16" s="3">
        <v>5618.79</v>
      </c>
      <c r="F16" s="3">
        <v>214.68</v>
      </c>
      <c r="G16" s="3">
        <v>641.53</v>
      </c>
      <c r="H16" s="3">
        <v>662.26</v>
      </c>
      <c r="I16" s="3">
        <v>3350.42</v>
      </c>
      <c r="J16" s="3">
        <v>3541.68</v>
      </c>
      <c r="K16" s="3">
        <v>3635.09</v>
      </c>
      <c r="L16" s="3">
        <v>234.43</v>
      </c>
      <c r="M16" s="3">
        <v>68.42</v>
      </c>
      <c r="N16" s="3">
        <v>76.73</v>
      </c>
      <c r="O16" s="3">
        <v>3727.19</v>
      </c>
      <c r="P16" s="3">
        <v>922.67</v>
      </c>
      <c r="Q16" s="3">
        <v>1631.55</v>
      </c>
      <c r="R16" s="3">
        <v>2432.9699999999998</v>
      </c>
      <c r="S16" s="3">
        <v>2474.04</v>
      </c>
      <c r="T16" s="3">
        <v>20.05</v>
      </c>
      <c r="U16" s="3">
        <v>54.52</v>
      </c>
      <c r="V16" s="3">
        <v>79.84</v>
      </c>
      <c r="W16" s="3">
        <v>58.74</v>
      </c>
      <c r="X16" s="3">
        <v>275.95999999999998</v>
      </c>
      <c r="Y16" s="3">
        <v>440.95</v>
      </c>
      <c r="Z16" s="3">
        <v>1634.71</v>
      </c>
      <c r="AA16" s="3">
        <v>1704.35</v>
      </c>
      <c r="AB16" s="3">
        <v>1618.72</v>
      </c>
      <c r="AC16" s="3">
        <v>54.84</v>
      </c>
      <c r="AD16" s="3">
        <v>2653.66</v>
      </c>
      <c r="AE16" s="3">
        <v>2294.6999999999998</v>
      </c>
      <c r="AF16" s="3">
        <v>2976.69</v>
      </c>
      <c r="AG16" s="3">
        <v>1245.79</v>
      </c>
      <c r="AH16" s="3">
        <v>992.37</v>
      </c>
      <c r="AI16" s="3">
        <v>1454.67</v>
      </c>
    </row>
    <row r="17" spans="1:35">
      <c r="A17" s="3" t="s">
        <v>471</v>
      </c>
      <c r="B17" s="3" t="s">
        <v>1056</v>
      </c>
      <c r="C17" s="3">
        <v>55358.53</v>
      </c>
      <c r="D17" s="3">
        <v>54524.36</v>
      </c>
      <c r="E17" s="3">
        <v>59834.55</v>
      </c>
      <c r="F17" s="3">
        <v>82315.42</v>
      </c>
      <c r="G17" s="3">
        <v>24128.639999999999</v>
      </c>
      <c r="H17" s="3">
        <v>25308.6</v>
      </c>
      <c r="I17" s="3">
        <v>54663.68</v>
      </c>
      <c r="J17" s="3">
        <v>62861.59</v>
      </c>
      <c r="K17" s="3">
        <v>71351.61</v>
      </c>
      <c r="L17" s="3">
        <v>104581.31</v>
      </c>
      <c r="M17" s="3">
        <v>25085.59</v>
      </c>
      <c r="N17" s="3">
        <v>69757.64</v>
      </c>
      <c r="O17" s="3">
        <v>14039.5</v>
      </c>
      <c r="P17" s="3">
        <v>13010.45</v>
      </c>
      <c r="Q17" s="3">
        <v>10852.49</v>
      </c>
      <c r="R17" s="3">
        <v>9264</v>
      </c>
      <c r="S17" s="3">
        <v>5707.57</v>
      </c>
      <c r="T17" s="3">
        <v>36307.17</v>
      </c>
      <c r="U17" s="3">
        <v>73328.59</v>
      </c>
      <c r="V17" s="3">
        <v>52558.27</v>
      </c>
      <c r="W17" s="3">
        <v>87163.62</v>
      </c>
      <c r="X17" s="3">
        <v>25065.39</v>
      </c>
      <c r="Y17" s="3">
        <v>26821.4</v>
      </c>
      <c r="Z17" s="3">
        <v>9806.11</v>
      </c>
      <c r="AA17" s="3">
        <v>11290.53</v>
      </c>
      <c r="AB17" s="3">
        <v>13599.5</v>
      </c>
      <c r="AC17" s="3">
        <v>81574.92</v>
      </c>
      <c r="AD17" s="3">
        <v>4565.72</v>
      </c>
      <c r="AE17" s="3">
        <v>5334.38</v>
      </c>
      <c r="AF17" s="3">
        <v>3677.84</v>
      </c>
      <c r="AG17" s="3">
        <v>16194.26</v>
      </c>
      <c r="AH17" s="3">
        <v>13550.16</v>
      </c>
      <c r="AI17" s="3">
        <v>18927.88</v>
      </c>
    </row>
    <row r="18" spans="1:35">
      <c r="A18" s="3" t="s">
        <v>471</v>
      </c>
      <c r="B18" s="3" t="s">
        <v>1057</v>
      </c>
      <c r="C18" s="3">
        <v>4.8099999999999996</v>
      </c>
      <c r="D18" s="3">
        <v>7.23</v>
      </c>
      <c r="E18" s="3">
        <v>8.61</v>
      </c>
      <c r="F18" s="3">
        <v>49.64</v>
      </c>
      <c r="G18" s="3">
        <v>13.16</v>
      </c>
      <c r="H18" s="3">
        <v>6</v>
      </c>
      <c r="I18" s="3">
        <v>6.58</v>
      </c>
      <c r="J18" s="3">
        <v>5.45</v>
      </c>
      <c r="K18" s="3">
        <v>7.23</v>
      </c>
      <c r="L18" s="3">
        <v>112.12</v>
      </c>
      <c r="M18" s="3">
        <v>19.55</v>
      </c>
      <c r="N18" s="3">
        <v>34.53</v>
      </c>
      <c r="O18" s="3">
        <v>3.99</v>
      </c>
      <c r="P18" s="3">
        <v>10.65</v>
      </c>
      <c r="Q18" s="3">
        <v>4.46</v>
      </c>
      <c r="R18" s="3">
        <v>5.92</v>
      </c>
      <c r="S18" s="3">
        <v>1.19</v>
      </c>
      <c r="T18" s="3">
        <v>46.79</v>
      </c>
      <c r="U18" s="3">
        <v>56.47</v>
      </c>
      <c r="V18" s="3">
        <v>56.59</v>
      </c>
      <c r="W18" s="3">
        <v>29.77</v>
      </c>
      <c r="X18" s="3">
        <v>13.02</v>
      </c>
      <c r="Y18" s="3">
        <v>77.739999999999995</v>
      </c>
      <c r="Z18" s="3">
        <v>3.07</v>
      </c>
      <c r="AA18" s="3">
        <v>2.93</v>
      </c>
      <c r="AB18" s="3">
        <v>3.37</v>
      </c>
      <c r="AC18" s="3">
        <v>55.22</v>
      </c>
      <c r="AD18" s="3">
        <v>6.63</v>
      </c>
      <c r="AE18" s="3">
        <v>3</v>
      </c>
      <c r="AF18" s="3">
        <v>1.79</v>
      </c>
      <c r="AG18" s="3">
        <v>4.1100000000000003</v>
      </c>
      <c r="AH18" s="3">
        <v>5.04</v>
      </c>
      <c r="AI18" s="3">
        <v>4.8</v>
      </c>
    </row>
    <row r="19" spans="1:35">
      <c r="A19" s="3" t="s">
        <v>476</v>
      </c>
      <c r="B19" s="3" t="s">
        <v>1058</v>
      </c>
      <c r="C19" s="3">
        <v>63.2</v>
      </c>
      <c r="D19" s="3">
        <v>55.63</v>
      </c>
      <c r="E19" s="3">
        <v>68.150000000000006</v>
      </c>
      <c r="F19" s="3">
        <v>0</v>
      </c>
      <c r="G19" s="3">
        <v>19.03</v>
      </c>
      <c r="H19" s="3">
        <v>20.77</v>
      </c>
      <c r="I19" s="3">
        <v>48.9</v>
      </c>
      <c r="J19" s="3">
        <v>32.49</v>
      </c>
      <c r="K19" s="3">
        <v>64.069999999999993</v>
      </c>
      <c r="L19" s="3">
        <v>0</v>
      </c>
      <c r="M19" s="3">
        <v>0</v>
      </c>
      <c r="N19" s="3">
        <v>0</v>
      </c>
      <c r="O19" s="3">
        <v>32.869999999999997</v>
      </c>
      <c r="P19" s="3">
        <v>62.19</v>
      </c>
      <c r="Q19" s="3">
        <v>35.31</v>
      </c>
      <c r="R19" s="3">
        <v>43.04</v>
      </c>
      <c r="S19" s="3">
        <v>39.01</v>
      </c>
      <c r="T19" s="3">
        <v>0</v>
      </c>
      <c r="U19" s="3">
        <v>0</v>
      </c>
      <c r="V19" s="3">
        <v>0.78</v>
      </c>
      <c r="W19" s="3">
        <v>0</v>
      </c>
      <c r="X19" s="3">
        <v>610.33000000000004</v>
      </c>
      <c r="Y19" s="3">
        <v>822.71</v>
      </c>
      <c r="Z19" s="3">
        <v>37.14</v>
      </c>
      <c r="AA19" s="3">
        <v>30.69</v>
      </c>
      <c r="AB19" s="3">
        <v>37.1</v>
      </c>
      <c r="AC19" s="3">
        <v>0.77</v>
      </c>
      <c r="AD19" s="3">
        <v>51.31</v>
      </c>
      <c r="AE19" s="3">
        <v>77.17</v>
      </c>
      <c r="AF19" s="3">
        <v>33.979999999999997</v>
      </c>
      <c r="AG19" s="3">
        <v>29.78</v>
      </c>
      <c r="AH19" s="3">
        <v>20.309999999999999</v>
      </c>
      <c r="AI19" s="3">
        <v>21.94</v>
      </c>
    </row>
    <row r="20" spans="1:35">
      <c r="A20" s="3" t="s">
        <v>476</v>
      </c>
      <c r="B20" s="3" t="s">
        <v>1059</v>
      </c>
      <c r="C20" s="3">
        <v>0.19</v>
      </c>
      <c r="D20" s="3">
        <v>0.27</v>
      </c>
      <c r="E20" s="3">
        <v>0.17</v>
      </c>
      <c r="F20" s="3">
        <v>0</v>
      </c>
      <c r="G20" s="3">
        <v>0</v>
      </c>
      <c r="H20" s="3">
        <v>0</v>
      </c>
      <c r="I20" s="3">
        <v>0.47</v>
      </c>
      <c r="J20" s="3">
        <v>0</v>
      </c>
      <c r="K20" s="3">
        <v>0.16</v>
      </c>
      <c r="L20" s="3">
        <v>0</v>
      </c>
      <c r="M20" s="3">
        <v>0</v>
      </c>
      <c r="N20" s="3">
        <v>0</v>
      </c>
      <c r="O20" s="3">
        <v>0.16</v>
      </c>
      <c r="P20" s="3">
        <v>1.21</v>
      </c>
      <c r="Q20" s="3">
        <v>2.88</v>
      </c>
      <c r="R20" s="3">
        <v>0.79</v>
      </c>
      <c r="S20" s="3">
        <v>1.36</v>
      </c>
      <c r="T20" s="3">
        <v>0</v>
      </c>
      <c r="U20" s="3">
        <v>0</v>
      </c>
      <c r="V20" s="3">
        <v>0</v>
      </c>
      <c r="W20" s="3">
        <v>0</v>
      </c>
      <c r="X20" s="3">
        <v>0.34</v>
      </c>
      <c r="Y20" s="3">
        <v>1.08</v>
      </c>
      <c r="Z20" s="3">
        <v>0.31</v>
      </c>
      <c r="AA20" s="3">
        <v>0.56000000000000005</v>
      </c>
      <c r="AB20" s="3">
        <v>1.1200000000000001</v>
      </c>
      <c r="AC20" s="3">
        <v>0</v>
      </c>
      <c r="AD20" s="3">
        <v>4.49</v>
      </c>
      <c r="AE20" s="3">
        <v>2.4</v>
      </c>
      <c r="AF20" s="3">
        <v>0.79</v>
      </c>
      <c r="AG20" s="3">
        <v>0.41</v>
      </c>
      <c r="AH20" s="3">
        <v>0.3</v>
      </c>
      <c r="AI20" s="3">
        <v>0.23</v>
      </c>
    </row>
    <row r="21" spans="1:35">
      <c r="A21" s="3" t="s">
        <v>481</v>
      </c>
      <c r="B21" s="3" t="s">
        <v>1060</v>
      </c>
      <c r="C21" s="3">
        <v>0</v>
      </c>
      <c r="D21" s="3">
        <v>6.91</v>
      </c>
      <c r="E21" s="3">
        <v>0</v>
      </c>
      <c r="F21" s="3">
        <v>0</v>
      </c>
      <c r="G21" s="3">
        <v>7</v>
      </c>
      <c r="H21" s="3">
        <v>3.69</v>
      </c>
      <c r="I21" s="3">
        <v>0</v>
      </c>
      <c r="J21" s="3">
        <v>7.0000000000000007E-2</v>
      </c>
      <c r="K21" s="3">
        <v>0.31</v>
      </c>
      <c r="L21" s="3">
        <v>0</v>
      </c>
      <c r="M21" s="3">
        <v>0</v>
      </c>
      <c r="N21" s="3">
        <v>0</v>
      </c>
      <c r="O21" s="3">
        <v>2.0699999999999998</v>
      </c>
      <c r="P21" s="3">
        <v>1</v>
      </c>
      <c r="Q21" s="3">
        <v>9.8800000000000008</v>
      </c>
      <c r="R21" s="3">
        <v>13.82</v>
      </c>
      <c r="S21" s="3">
        <v>2.88</v>
      </c>
      <c r="T21" s="3">
        <v>0</v>
      </c>
      <c r="U21" s="3">
        <v>0</v>
      </c>
      <c r="V21" s="3">
        <v>0</v>
      </c>
      <c r="W21" s="3">
        <v>0</v>
      </c>
      <c r="X21" s="3">
        <v>151.94</v>
      </c>
      <c r="Y21" s="3">
        <v>56.41</v>
      </c>
      <c r="Z21" s="3">
        <v>7.67</v>
      </c>
      <c r="AA21" s="3">
        <v>5.3</v>
      </c>
      <c r="AB21" s="3">
        <v>10.49</v>
      </c>
      <c r="AC21" s="3">
        <v>0</v>
      </c>
      <c r="AD21" s="3">
        <v>2.78</v>
      </c>
      <c r="AE21" s="3">
        <v>1.8</v>
      </c>
      <c r="AF21" s="3">
        <v>1.99</v>
      </c>
      <c r="AG21" s="3">
        <v>10.27</v>
      </c>
      <c r="AH21" s="3">
        <v>7.86</v>
      </c>
      <c r="AI21" s="3">
        <v>6.17</v>
      </c>
    </row>
    <row r="22" spans="1:35">
      <c r="A22" s="3" t="s">
        <v>481</v>
      </c>
      <c r="B22" s="3" t="s">
        <v>1061</v>
      </c>
      <c r="C22" s="3">
        <v>0.06</v>
      </c>
      <c r="D22" s="3">
        <v>8.32</v>
      </c>
      <c r="E22" s="3">
        <v>0</v>
      </c>
      <c r="F22" s="3">
        <v>0</v>
      </c>
      <c r="G22" s="3">
        <v>79.77</v>
      </c>
      <c r="H22" s="3">
        <v>87.69</v>
      </c>
      <c r="I22" s="3">
        <v>0</v>
      </c>
      <c r="J22" s="3">
        <v>0</v>
      </c>
      <c r="K22" s="3">
        <v>0.16</v>
      </c>
      <c r="L22" s="3">
        <v>0</v>
      </c>
      <c r="M22" s="3">
        <v>0</v>
      </c>
      <c r="N22" s="3">
        <v>0</v>
      </c>
      <c r="O22" s="3">
        <v>3.19</v>
      </c>
      <c r="P22" s="3">
        <v>2.21</v>
      </c>
      <c r="Q22" s="3">
        <v>29.28</v>
      </c>
      <c r="R22" s="3">
        <v>50.14</v>
      </c>
      <c r="S22" s="3">
        <v>28.32</v>
      </c>
      <c r="T22" s="3">
        <v>0</v>
      </c>
      <c r="U22" s="3">
        <v>0.39</v>
      </c>
      <c r="V22" s="3">
        <v>0.78</v>
      </c>
      <c r="W22" s="3">
        <v>0</v>
      </c>
      <c r="X22" s="3">
        <v>438.86</v>
      </c>
      <c r="Y22" s="3">
        <v>906.79</v>
      </c>
      <c r="Z22" s="3">
        <v>27.93</v>
      </c>
      <c r="AA22" s="3">
        <v>31.82</v>
      </c>
      <c r="AB22" s="3">
        <v>66.319999999999993</v>
      </c>
      <c r="AC22" s="3">
        <v>0.38</v>
      </c>
      <c r="AD22" s="3">
        <v>12.83</v>
      </c>
      <c r="AE22" s="3">
        <v>19.22</v>
      </c>
      <c r="AF22" s="3">
        <v>12.32</v>
      </c>
      <c r="AG22" s="3">
        <v>54.23</v>
      </c>
      <c r="AH22" s="3">
        <v>45.96</v>
      </c>
      <c r="AI22" s="3">
        <v>31.76</v>
      </c>
    </row>
    <row r="23" spans="1:35">
      <c r="A23" s="3" t="s">
        <v>486</v>
      </c>
      <c r="B23" s="3" t="s">
        <v>1062</v>
      </c>
      <c r="C23" s="3">
        <v>3.25</v>
      </c>
      <c r="D23" s="3">
        <v>5.49</v>
      </c>
      <c r="E23" s="3">
        <v>3.27</v>
      </c>
      <c r="F23" s="3">
        <v>67.09</v>
      </c>
      <c r="G23" s="3">
        <v>59.9</v>
      </c>
      <c r="H23" s="3">
        <v>57.23</v>
      </c>
      <c r="I23" s="3">
        <v>3.95</v>
      </c>
      <c r="J23" s="3">
        <v>3.24</v>
      </c>
      <c r="K23" s="3">
        <v>5.91</v>
      </c>
      <c r="L23" s="3">
        <v>20.39</v>
      </c>
      <c r="M23" s="3">
        <v>26.88</v>
      </c>
      <c r="N23" s="3">
        <v>103.59</v>
      </c>
      <c r="O23" s="3">
        <v>22.66</v>
      </c>
      <c r="P23" s="3">
        <v>42.8</v>
      </c>
      <c r="Q23" s="3">
        <v>90.21</v>
      </c>
      <c r="R23" s="3">
        <v>155.96</v>
      </c>
      <c r="S23" s="3">
        <v>44.95</v>
      </c>
      <c r="T23" s="3">
        <v>15.8</v>
      </c>
      <c r="U23" s="3">
        <v>61.53</v>
      </c>
      <c r="V23" s="3">
        <v>127.12</v>
      </c>
      <c r="W23" s="3">
        <v>78.849999999999994</v>
      </c>
      <c r="X23" s="3">
        <v>101.24</v>
      </c>
      <c r="Y23" s="3">
        <v>191.34</v>
      </c>
      <c r="Z23" s="3">
        <v>63.23</v>
      </c>
      <c r="AA23" s="3">
        <v>64.77</v>
      </c>
      <c r="AB23" s="3">
        <v>83.56</v>
      </c>
      <c r="AC23" s="3">
        <v>105.46</v>
      </c>
      <c r="AD23" s="3">
        <v>55.58</v>
      </c>
      <c r="AE23" s="3">
        <v>43.24</v>
      </c>
      <c r="AF23" s="3">
        <v>32.200000000000003</v>
      </c>
      <c r="AG23" s="3">
        <v>73.33</v>
      </c>
      <c r="AH23" s="3">
        <v>33.36</v>
      </c>
      <c r="AI23" s="3">
        <v>65.58</v>
      </c>
    </row>
    <row r="24" spans="1:35">
      <c r="A24" s="3" t="s">
        <v>486</v>
      </c>
      <c r="B24" s="3" t="s">
        <v>1063</v>
      </c>
      <c r="C24" s="3">
        <v>3.64</v>
      </c>
      <c r="D24" s="3">
        <v>11.47</v>
      </c>
      <c r="E24" s="3">
        <v>10.5</v>
      </c>
      <c r="F24" s="3">
        <v>671.77</v>
      </c>
      <c r="G24" s="3">
        <v>16.79</v>
      </c>
      <c r="H24" s="3">
        <v>28.61</v>
      </c>
      <c r="I24" s="3">
        <v>12.13</v>
      </c>
      <c r="J24" s="3">
        <v>13.78</v>
      </c>
      <c r="K24" s="3">
        <v>7.15</v>
      </c>
      <c r="L24" s="3">
        <v>142.69999999999999</v>
      </c>
      <c r="M24" s="3">
        <v>125.85</v>
      </c>
      <c r="N24" s="3">
        <v>180.32</v>
      </c>
      <c r="O24" s="3">
        <v>19.79</v>
      </c>
      <c r="P24" s="3">
        <v>10.95</v>
      </c>
      <c r="Q24" s="3">
        <v>119.67</v>
      </c>
      <c r="R24" s="3">
        <v>113.71</v>
      </c>
      <c r="S24" s="3">
        <v>27.31</v>
      </c>
      <c r="T24" s="3">
        <v>17.010000000000002</v>
      </c>
      <c r="U24" s="3">
        <v>99.69</v>
      </c>
      <c r="V24" s="3">
        <v>163.56</v>
      </c>
      <c r="W24" s="3">
        <v>225.29</v>
      </c>
      <c r="X24" s="3">
        <v>45.57</v>
      </c>
      <c r="Y24" s="3">
        <v>47.45</v>
      </c>
      <c r="Z24" s="3">
        <v>39.29</v>
      </c>
      <c r="AA24" s="3">
        <v>55.86</v>
      </c>
      <c r="AB24" s="3">
        <v>45.71</v>
      </c>
      <c r="AC24" s="3">
        <v>242.37</v>
      </c>
      <c r="AD24" s="3">
        <v>24.8</v>
      </c>
      <c r="AE24" s="3">
        <v>28.23</v>
      </c>
      <c r="AF24" s="3">
        <v>21.46</v>
      </c>
      <c r="AG24" s="3">
        <v>50.94</v>
      </c>
      <c r="AH24" s="3">
        <v>27.28</v>
      </c>
      <c r="AI24" s="3">
        <v>38.39</v>
      </c>
    </row>
    <row r="25" spans="1:35">
      <c r="A25" s="3" t="s">
        <v>491</v>
      </c>
      <c r="B25" s="3" t="s">
        <v>1064</v>
      </c>
      <c r="C25" s="3">
        <v>266.12</v>
      </c>
      <c r="D25" s="3">
        <v>299.77</v>
      </c>
      <c r="E25" s="3">
        <v>322.52999999999997</v>
      </c>
      <c r="F25" s="3">
        <v>546.54</v>
      </c>
      <c r="G25" s="3">
        <v>274.86</v>
      </c>
      <c r="H25" s="3">
        <v>222.91</v>
      </c>
      <c r="I25" s="3">
        <v>294.98</v>
      </c>
      <c r="J25" s="3">
        <v>246.01</v>
      </c>
      <c r="K25" s="3">
        <v>404.77</v>
      </c>
      <c r="L25" s="3">
        <v>733.88</v>
      </c>
      <c r="M25" s="3">
        <v>294.45999999999998</v>
      </c>
      <c r="N25" s="3">
        <v>535.19000000000005</v>
      </c>
      <c r="O25" s="3">
        <v>37.18</v>
      </c>
      <c r="P25" s="3">
        <v>71.540000000000006</v>
      </c>
      <c r="Q25" s="3">
        <v>152.53</v>
      </c>
      <c r="R25" s="3">
        <v>111.74</v>
      </c>
      <c r="S25" s="3">
        <v>68.69</v>
      </c>
      <c r="T25" s="3">
        <v>284.39</v>
      </c>
      <c r="U25" s="3">
        <v>391.37</v>
      </c>
      <c r="V25" s="3">
        <v>498.42</v>
      </c>
      <c r="W25" s="3">
        <v>596.21</v>
      </c>
      <c r="X25" s="3">
        <v>437.66</v>
      </c>
      <c r="Y25" s="3">
        <v>1052.54</v>
      </c>
      <c r="Z25" s="3">
        <v>123.39</v>
      </c>
      <c r="AA25" s="3">
        <v>123.11</v>
      </c>
      <c r="AB25" s="3">
        <v>125.53</v>
      </c>
      <c r="AC25" s="3">
        <v>571.03</v>
      </c>
      <c r="AD25" s="3">
        <v>61.36</v>
      </c>
      <c r="AE25" s="3">
        <v>53.75</v>
      </c>
      <c r="AF25" s="3">
        <v>55.85</v>
      </c>
      <c r="AG25" s="3">
        <v>171.31</v>
      </c>
      <c r="AH25" s="3">
        <v>186.79</v>
      </c>
      <c r="AI25" s="3">
        <v>164.52</v>
      </c>
    </row>
    <row r="26" spans="1:35">
      <c r="A26" s="3" t="s">
        <v>491</v>
      </c>
      <c r="B26" s="3" t="s">
        <v>1065</v>
      </c>
      <c r="C26" s="3">
        <v>28.71</v>
      </c>
      <c r="D26" s="3">
        <v>29.53</v>
      </c>
      <c r="E26" s="3">
        <v>43.89</v>
      </c>
      <c r="F26" s="3">
        <v>83.19</v>
      </c>
      <c r="G26" s="3">
        <v>22.11</v>
      </c>
      <c r="H26" s="3">
        <v>25.38</v>
      </c>
      <c r="I26" s="3">
        <v>35.07</v>
      </c>
      <c r="J26" s="3">
        <v>46.79</v>
      </c>
      <c r="K26" s="3">
        <v>46.18</v>
      </c>
      <c r="L26" s="3">
        <v>132.51</v>
      </c>
      <c r="M26" s="3">
        <v>72.09</v>
      </c>
      <c r="N26" s="3">
        <v>69.06</v>
      </c>
      <c r="O26" s="3">
        <v>11.33</v>
      </c>
      <c r="P26" s="3">
        <v>6.53</v>
      </c>
      <c r="Q26" s="3">
        <v>34.090000000000003</v>
      </c>
      <c r="R26" s="3">
        <v>28.03</v>
      </c>
      <c r="S26" s="3">
        <v>7.12</v>
      </c>
      <c r="T26" s="3">
        <v>13.98</v>
      </c>
      <c r="U26" s="3">
        <v>77.11</v>
      </c>
      <c r="V26" s="3">
        <v>55.04</v>
      </c>
      <c r="W26" s="3">
        <v>82.07</v>
      </c>
      <c r="X26" s="3">
        <v>209.15</v>
      </c>
      <c r="Y26" s="3">
        <v>195.05</v>
      </c>
      <c r="Z26" s="3">
        <v>11.05</v>
      </c>
      <c r="AA26" s="3">
        <v>11.74</v>
      </c>
      <c r="AB26" s="3">
        <v>20.23</v>
      </c>
      <c r="AC26" s="3">
        <v>76.7</v>
      </c>
      <c r="AD26" s="3">
        <v>10.050000000000001</v>
      </c>
      <c r="AE26" s="3">
        <v>8.41</v>
      </c>
      <c r="AF26" s="3">
        <v>5.56</v>
      </c>
      <c r="AG26" s="3">
        <v>16.43</v>
      </c>
      <c r="AH26" s="3">
        <v>14.08</v>
      </c>
      <c r="AI26" s="3">
        <v>17.37</v>
      </c>
    </row>
    <row r="27" spans="1:35">
      <c r="A27" s="3" t="s">
        <v>496</v>
      </c>
      <c r="B27" s="3" t="s">
        <v>1066</v>
      </c>
      <c r="C27" s="3">
        <v>0</v>
      </c>
      <c r="D27" s="3">
        <v>0.11</v>
      </c>
      <c r="E27" s="3">
        <v>0</v>
      </c>
      <c r="F27" s="3">
        <v>0</v>
      </c>
      <c r="G27" s="3">
        <v>0</v>
      </c>
      <c r="H27" s="3">
        <v>0</v>
      </c>
      <c r="I27" s="3">
        <v>0</v>
      </c>
      <c r="J27" s="3">
        <v>0</v>
      </c>
      <c r="K27" s="3">
        <v>0</v>
      </c>
      <c r="L27" s="3">
        <v>0</v>
      </c>
      <c r="M27" s="3">
        <v>0</v>
      </c>
      <c r="N27" s="3">
        <v>0</v>
      </c>
      <c r="O27" s="3">
        <v>0</v>
      </c>
      <c r="P27" s="3">
        <v>0.9</v>
      </c>
      <c r="Q27" s="3">
        <v>0.17</v>
      </c>
      <c r="R27" s="3">
        <v>1.58</v>
      </c>
      <c r="S27" s="3">
        <v>0</v>
      </c>
      <c r="T27" s="3">
        <v>1.22</v>
      </c>
      <c r="U27" s="3">
        <v>0</v>
      </c>
      <c r="V27" s="3">
        <v>0</v>
      </c>
      <c r="W27" s="3">
        <v>0</v>
      </c>
      <c r="X27" s="3">
        <v>2.57</v>
      </c>
      <c r="Y27" s="3">
        <v>2.63</v>
      </c>
      <c r="Z27" s="3">
        <v>0</v>
      </c>
      <c r="AA27" s="3">
        <v>0.23</v>
      </c>
      <c r="AB27" s="3">
        <v>0</v>
      </c>
      <c r="AC27" s="3">
        <v>0</v>
      </c>
      <c r="AD27" s="3">
        <v>0.21</v>
      </c>
      <c r="AE27" s="3">
        <v>0.6</v>
      </c>
      <c r="AF27" s="3">
        <v>0</v>
      </c>
      <c r="AG27" s="3">
        <v>0</v>
      </c>
      <c r="AH27" s="3">
        <v>0</v>
      </c>
      <c r="AI27" s="3">
        <v>0</v>
      </c>
    </row>
    <row r="28" spans="1:35">
      <c r="A28" s="3" t="s">
        <v>496</v>
      </c>
      <c r="B28" s="3" t="s">
        <v>1067</v>
      </c>
      <c r="C28" s="3">
        <v>14.74</v>
      </c>
      <c r="D28" s="3">
        <v>15.77</v>
      </c>
      <c r="E28" s="3">
        <v>9.98</v>
      </c>
      <c r="F28" s="3">
        <v>14.31</v>
      </c>
      <c r="G28" s="3">
        <v>26.87</v>
      </c>
      <c r="H28" s="3">
        <v>18.920000000000002</v>
      </c>
      <c r="I28" s="3">
        <v>14.2</v>
      </c>
      <c r="J28" s="3">
        <v>9.14</v>
      </c>
      <c r="K28" s="3">
        <v>14.54</v>
      </c>
      <c r="L28" s="3">
        <v>3.4</v>
      </c>
      <c r="M28" s="3">
        <v>15.88</v>
      </c>
      <c r="N28" s="3">
        <v>33.89</v>
      </c>
      <c r="O28" s="3">
        <v>7.34</v>
      </c>
      <c r="P28" s="3">
        <v>11.05</v>
      </c>
      <c r="Q28" s="3">
        <v>28.15</v>
      </c>
      <c r="R28" s="3">
        <v>16.579999999999998</v>
      </c>
      <c r="S28" s="3">
        <v>14.42</v>
      </c>
      <c r="T28" s="3">
        <v>22.48</v>
      </c>
      <c r="U28" s="3">
        <v>22.98</v>
      </c>
      <c r="V28" s="3">
        <v>41.86</v>
      </c>
      <c r="W28" s="3">
        <v>19.309999999999999</v>
      </c>
      <c r="X28" s="3">
        <v>1571.48</v>
      </c>
      <c r="Y28" s="3">
        <v>2864.12</v>
      </c>
      <c r="Z28" s="3">
        <v>15.96</v>
      </c>
      <c r="AA28" s="3">
        <v>16.36</v>
      </c>
      <c r="AB28" s="3">
        <v>12.74</v>
      </c>
      <c r="AC28" s="3">
        <v>32.21</v>
      </c>
      <c r="AD28" s="3">
        <v>18.39</v>
      </c>
      <c r="AE28" s="3">
        <v>37.229999999999997</v>
      </c>
      <c r="AF28" s="3">
        <v>11.73</v>
      </c>
      <c r="AG28" s="3">
        <v>15.82</v>
      </c>
      <c r="AH28" s="3">
        <v>19.87</v>
      </c>
      <c r="AI28" s="3">
        <v>10.28</v>
      </c>
    </row>
    <row r="29" spans="1:35">
      <c r="A29" s="3" t="s">
        <v>501</v>
      </c>
      <c r="B29" s="3" t="s">
        <v>1068</v>
      </c>
      <c r="C29" s="3">
        <v>0</v>
      </c>
      <c r="D29" s="3">
        <v>0</v>
      </c>
      <c r="E29" s="3">
        <v>0</v>
      </c>
      <c r="F29" s="3">
        <v>0</v>
      </c>
      <c r="G29" s="3">
        <v>0.84</v>
      </c>
      <c r="H29" s="3">
        <v>0</v>
      </c>
      <c r="I29" s="3">
        <v>0</v>
      </c>
      <c r="J29" s="3">
        <v>0</v>
      </c>
      <c r="K29" s="3">
        <v>0</v>
      </c>
      <c r="L29" s="3">
        <v>0</v>
      </c>
      <c r="M29" s="3">
        <v>0</v>
      </c>
      <c r="N29" s="3">
        <v>0</v>
      </c>
      <c r="O29" s="3">
        <v>0.16</v>
      </c>
      <c r="P29" s="3">
        <v>0</v>
      </c>
      <c r="Q29" s="3">
        <v>0.09</v>
      </c>
      <c r="R29" s="3">
        <v>0</v>
      </c>
      <c r="S29" s="3">
        <v>0</v>
      </c>
      <c r="T29" s="3">
        <v>0</v>
      </c>
      <c r="U29" s="3">
        <v>0.39</v>
      </c>
      <c r="V29" s="3">
        <v>0</v>
      </c>
      <c r="W29" s="3">
        <v>0</v>
      </c>
      <c r="X29" s="3">
        <v>0</v>
      </c>
      <c r="Y29" s="3">
        <v>0</v>
      </c>
      <c r="Z29" s="3">
        <v>0</v>
      </c>
      <c r="AA29" s="3">
        <v>0</v>
      </c>
      <c r="AB29" s="3">
        <v>0</v>
      </c>
      <c r="AC29" s="3">
        <v>0.38</v>
      </c>
      <c r="AD29" s="3">
        <v>0</v>
      </c>
      <c r="AE29" s="3">
        <v>0</v>
      </c>
      <c r="AF29" s="3">
        <v>0</v>
      </c>
      <c r="AG29" s="3">
        <v>0</v>
      </c>
      <c r="AH29" s="3">
        <v>0.3</v>
      </c>
      <c r="AI29" s="3">
        <v>0.23</v>
      </c>
    </row>
    <row r="30" spans="1:35">
      <c r="A30" s="3" t="s">
        <v>501</v>
      </c>
      <c r="B30" s="3" t="s">
        <v>1069</v>
      </c>
      <c r="C30" s="3">
        <v>1.1000000000000001</v>
      </c>
      <c r="D30" s="3">
        <v>1.41</v>
      </c>
      <c r="E30" s="3">
        <v>0.52</v>
      </c>
      <c r="F30" s="3">
        <v>0.89</v>
      </c>
      <c r="G30" s="3">
        <v>13.99</v>
      </c>
      <c r="H30" s="3">
        <v>12.46</v>
      </c>
      <c r="I30" s="3">
        <v>0.56000000000000005</v>
      </c>
      <c r="J30" s="3">
        <v>0.44</v>
      </c>
      <c r="K30" s="3">
        <v>0.78</v>
      </c>
      <c r="L30" s="3">
        <v>3.4</v>
      </c>
      <c r="M30" s="3">
        <v>1.22</v>
      </c>
      <c r="N30" s="3">
        <v>0.64</v>
      </c>
      <c r="O30" s="3">
        <v>1.6</v>
      </c>
      <c r="P30" s="3">
        <v>1.81</v>
      </c>
      <c r="Q30" s="3">
        <v>21.07</v>
      </c>
      <c r="R30" s="3">
        <v>15</v>
      </c>
      <c r="S30" s="3">
        <v>4.75</v>
      </c>
      <c r="T30" s="3">
        <v>0</v>
      </c>
      <c r="U30" s="3">
        <v>0.78</v>
      </c>
      <c r="V30" s="3">
        <v>0.78</v>
      </c>
      <c r="W30" s="3">
        <v>0.8</v>
      </c>
      <c r="X30" s="3">
        <v>3953.19</v>
      </c>
      <c r="Y30" s="3">
        <v>5013.25</v>
      </c>
      <c r="Z30" s="3">
        <v>7.67</v>
      </c>
      <c r="AA30" s="3">
        <v>12.98</v>
      </c>
      <c r="AB30" s="3">
        <v>8.24</v>
      </c>
      <c r="AC30" s="3">
        <v>1.1499999999999999</v>
      </c>
      <c r="AD30" s="3">
        <v>11.33</v>
      </c>
      <c r="AE30" s="3">
        <v>10.51</v>
      </c>
      <c r="AF30" s="3">
        <v>11.13</v>
      </c>
      <c r="AG30" s="3">
        <v>11.5</v>
      </c>
      <c r="AH30" s="3">
        <v>11.42</v>
      </c>
      <c r="AI30" s="3">
        <v>7.54</v>
      </c>
    </row>
    <row r="31" spans="1:35">
      <c r="A31" s="3" t="s">
        <v>505</v>
      </c>
      <c r="B31" s="3" t="s">
        <v>1070</v>
      </c>
      <c r="C31" s="3">
        <v>7.6</v>
      </c>
      <c r="D31" s="3">
        <v>10.33</v>
      </c>
      <c r="E31" s="3">
        <v>18.93</v>
      </c>
      <c r="F31" s="3">
        <v>0</v>
      </c>
      <c r="G31" s="3">
        <v>3.64</v>
      </c>
      <c r="H31" s="3">
        <v>6</v>
      </c>
      <c r="I31" s="3">
        <v>12.13</v>
      </c>
      <c r="J31" s="3">
        <v>21.44</v>
      </c>
      <c r="K31" s="3">
        <v>16.87</v>
      </c>
      <c r="L31" s="3">
        <v>0</v>
      </c>
      <c r="M31" s="3">
        <v>0</v>
      </c>
      <c r="N31" s="3">
        <v>0</v>
      </c>
      <c r="O31" s="3">
        <v>23.46</v>
      </c>
      <c r="P31" s="3">
        <v>4.12</v>
      </c>
      <c r="Q31" s="3">
        <v>22.38</v>
      </c>
      <c r="R31" s="3">
        <v>24.87</v>
      </c>
      <c r="S31" s="3">
        <v>21.71</v>
      </c>
      <c r="T31" s="3">
        <v>0</v>
      </c>
      <c r="U31" s="3">
        <v>0</v>
      </c>
      <c r="V31" s="3">
        <v>0.78</v>
      </c>
      <c r="W31" s="3">
        <v>0.8</v>
      </c>
      <c r="X31" s="3">
        <v>13.19</v>
      </c>
      <c r="Y31" s="3">
        <v>10.66</v>
      </c>
      <c r="Z31" s="3">
        <v>15.04</v>
      </c>
      <c r="AA31" s="3">
        <v>18.170000000000002</v>
      </c>
      <c r="AB31" s="3">
        <v>13.49</v>
      </c>
      <c r="AC31" s="3">
        <v>0</v>
      </c>
      <c r="AD31" s="3">
        <v>15.82</v>
      </c>
      <c r="AE31" s="3">
        <v>11.11</v>
      </c>
      <c r="AF31" s="3">
        <v>14.51</v>
      </c>
      <c r="AG31" s="3">
        <v>13.76</v>
      </c>
      <c r="AH31" s="3">
        <v>7.71</v>
      </c>
      <c r="AI31" s="3">
        <v>16</v>
      </c>
    </row>
    <row r="32" spans="1:35">
      <c r="A32" s="3" t="s">
        <v>505</v>
      </c>
      <c r="B32" s="3" t="s">
        <v>1071</v>
      </c>
      <c r="C32" s="3">
        <v>196.49</v>
      </c>
      <c r="D32" s="3">
        <v>81.67</v>
      </c>
      <c r="E32" s="3">
        <v>153.52000000000001</v>
      </c>
      <c r="F32" s="3">
        <v>27.73</v>
      </c>
      <c r="G32" s="3">
        <v>193.41</v>
      </c>
      <c r="H32" s="3">
        <v>263.52</v>
      </c>
      <c r="I32" s="3">
        <v>88.95</v>
      </c>
      <c r="J32" s="3">
        <v>56.14</v>
      </c>
      <c r="K32" s="3">
        <v>112.04</v>
      </c>
      <c r="L32" s="3">
        <v>163.08000000000001</v>
      </c>
      <c r="M32" s="3">
        <v>8.5500000000000007</v>
      </c>
      <c r="N32" s="3">
        <v>17.899999999999999</v>
      </c>
      <c r="O32" s="3">
        <v>121.12</v>
      </c>
      <c r="P32" s="3">
        <v>81.489999999999995</v>
      </c>
      <c r="Q32" s="3">
        <v>903.06</v>
      </c>
      <c r="R32" s="3">
        <v>999.72</v>
      </c>
      <c r="S32" s="3">
        <v>436.06</v>
      </c>
      <c r="T32" s="3">
        <v>3.65</v>
      </c>
      <c r="U32" s="3">
        <v>20.25</v>
      </c>
      <c r="V32" s="3">
        <v>61.24</v>
      </c>
      <c r="W32" s="3">
        <v>64.37</v>
      </c>
      <c r="X32" s="3">
        <v>784.2</v>
      </c>
      <c r="Y32" s="3">
        <v>775.26</v>
      </c>
      <c r="Z32" s="3">
        <v>399.32</v>
      </c>
      <c r="AA32" s="3">
        <v>485.55</v>
      </c>
      <c r="AB32" s="3">
        <v>540.70000000000005</v>
      </c>
      <c r="AC32" s="3">
        <v>23.01</v>
      </c>
      <c r="AD32" s="3">
        <v>481.43</v>
      </c>
      <c r="AE32" s="3">
        <v>568.41999999999996</v>
      </c>
      <c r="AF32" s="3">
        <v>500.82</v>
      </c>
      <c r="AG32" s="3">
        <v>372.61</v>
      </c>
      <c r="AH32" s="3">
        <v>342.16</v>
      </c>
      <c r="AI32" s="3">
        <v>234.45</v>
      </c>
    </row>
    <row r="33" spans="1:35">
      <c r="A33" s="3" t="s">
        <v>510</v>
      </c>
      <c r="B33" s="3" t="s">
        <v>1072</v>
      </c>
      <c r="C33" s="3">
        <v>361.21</v>
      </c>
      <c r="D33" s="3">
        <v>336.53</v>
      </c>
      <c r="E33" s="3">
        <v>697.55</v>
      </c>
      <c r="F33" s="3">
        <v>692.79</v>
      </c>
      <c r="G33" s="3">
        <v>405.01</v>
      </c>
      <c r="H33" s="3">
        <v>408.9</v>
      </c>
      <c r="I33" s="3">
        <v>370.11</v>
      </c>
      <c r="J33" s="3">
        <v>619.49</v>
      </c>
      <c r="K33" s="3">
        <v>523.5</v>
      </c>
      <c r="L33" s="3">
        <v>1046.46</v>
      </c>
      <c r="M33" s="3">
        <v>601.15</v>
      </c>
      <c r="N33" s="3">
        <v>787.12</v>
      </c>
      <c r="O33" s="3">
        <v>363.05</v>
      </c>
      <c r="P33" s="3">
        <v>128.71</v>
      </c>
      <c r="Q33" s="3">
        <v>1091.25</v>
      </c>
      <c r="R33" s="3">
        <v>1806.37</v>
      </c>
      <c r="S33" s="3">
        <v>565.13</v>
      </c>
      <c r="T33" s="3">
        <v>2377.7800000000002</v>
      </c>
      <c r="U33" s="3">
        <v>1170.5999999999999</v>
      </c>
      <c r="V33" s="3">
        <v>984.44</v>
      </c>
      <c r="W33" s="3">
        <v>813.45</v>
      </c>
      <c r="X33" s="3">
        <v>1515.12</v>
      </c>
      <c r="Y33" s="3">
        <v>2953.14</v>
      </c>
      <c r="Z33" s="3">
        <v>542.65</v>
      </c>
      <c r="AA33" s="3">
        <v>701.42</v>
      </c>
      <c r="AB33" s="3">
        <v>820.6</v>
      </c>
      <c r="AC33" s="3">
        <v>710.62</v>
      </c>
      <c r="AD33" s="3">
        <v>760.42</v>
      </c>
      <c r="AE33" s="3">
        <v>765.4</v>
      </c>
      <c r="AF33" s="3">
        <v>763.75</v>
      </c>
      <c r="AG33" s="3">
        <v>529.54</v>
      </c>
      <c r="AH33" s="3">
        <v>528.05999999999995</v>
      </c>
      <c r="AI33" s="3">
        <v>546.59</v>
      </c>
    </row>
    <row r="34" spans="1:35">
      <c r="A34" s="3" t="s">
        <v>510</v>
      </c>
      <c r="B34" s="3" t="s">
        <v>1073</v>
      </c>
      <c r="C34" s="3">
        <v>3959.2</v>
      </c>
      <c r="D34" s="3">
        <v>2933.74</v>
      </c>
      <c r="E34" s="3">
        <v>3539.91</v>
      </c>
      <c r="F34" s="3">
        <v>1818.53</v>
      </c>
      <c r="G34" s="3">
        <v>4421</v>
      </c>
      <c r="H34" s="3">
        <v>4820.91</v>
      </c>
      <c r="I34" s="3">
        <v>3026.77</v>
      </c>
      <c r="J34" s="3">
        <v>2628.35</v>
      </c>
      <c r="K34" s="3">
        <v>3394.84</v>
      </c>
      <c r="L34" s="3">
        <v>2748.65</v>
      </c>
      <c r="M34" s="3">
        <v>1048.3399999999999</v>
      </c>
      <c r="N34" s="3">
        <v>2368.39</v>
      </c>
      <c r="O34" s="3">
        <v>683.17</v>
      </c>
      <c r="P34" s="3">
        <v>535.94000000000005</v>
      </c>
      <c r="Q34" s="3">
        <v>16871.61</v>
      </c>
      <c r="R34" s="3">
        <v>20239.22</v>
      </c>
      <c r="S34" s="3">
        <v>9169.2099999999991</v>
      </c>
      <c r="T34" s="3">
        <v>277.7</v>
      </c>
      <c r="U34" s="3">
        <v>1881.3</v>
      </c>
      <c r="V34" s="3">
        <v>2675.04</v>
      </c>
      <c r="W34" s="3">
        <v>2179.65</v>
      </c>
      <c r="X34" s="3">
        <v>20014.18</v>
      </c>
      <c r="Y34" s="3">
        <v>24073.51</v>
      </c>
      <c r="Z34" s="3">
        <v>9167.39</v>
      </c>
      <c r="AA34" s="3">
        <v>8572.98</v>
      </c>
      <c r="AB34" s="3">
        <v>9874.2000000000007</v>
      </c>
      <c r="AC34" s="3">
        <v>2486.9899999999998</v>
      </c>
      <c r="AD34" s="3">
        <v>5778.92</v>
      </c>
      <c r="AE34" s="3">
        <v>5761.37</v>
      </c>
      <c r="AF34" s="3">
        <v>5755.44</v>
      </c>
      <c r="AG34" s="3">
        <v>7693.92</v>
      </c>
      <c r="AH34" s="3">
        <v>7103.15</v>
      </c>
      <c r="AI34" s="3">
        <v>6599.95</v>
      </c>
    </row>
    <row r="35" spans="1:35">
      <c r="A35" s="3" t="s">
        <v>515</v>
      </c>
      <c r="B35" s="3" t="s">
        <v>1074</v>
      </c>
      <c r="C35" s="3">
        <v>19.489999999999998</v>
      </c>
      <c r="D35" s="3">
        <v>22.46</v>
      </c>
      <c r="E35" s="3">
        <v>28.74</v>
      </c>
      <c r="F35" s="3">
        <v>9.84</v>
      </c>
      <c r="G35" s="3">
        <v>67.459999999999994</v>
      </c>
      <c r="H35" s="3">
        <v>71.069999999999993</v>
      </c>
      <c r="I35" s="3">
        <v>20.22</v>
      </c>
      <c r="J35" s="3">
        <v>17.170000000000002</v>
      </c>
      <c r="K35" s="3">
        <v>25.81</v>
      </c>
      <c r="L35" s="3">
        <v>13.59</v>
      </c>
      <c r="M35" s="3">
        <v>2.44</v>
      </c>
      <c r="N35" s="3">
        <v>47.96</v>
      </c>
      <c r="O35" s="3">
        <v>33.19</v>
      </c>
      <c r="P35" s="3">
        <v>123.38</v>
      </c>
      <c r="Q35" s="3">
        <v>162.06</v>
      </c>
      <c r="R35" s="3">
        <v>142.13999999999999</v>
      </c>
      <c r="S35" s="3">
        <v>111.43</v>
      </c>
      <c r="T35" s="3">
        <v>12.76</v>
      </c>
      <c r="U35" s="3">
        <v>12.07</v>
      </c>
      <c r="V35" s="3">
        <v>28.68</v>
      </c>
      <c r="W35" s="3">
        <v>18.510000000000002</v>
      </c>
      <c r="X35" s="3">
        <v>135.66999999999999</v>
      </c>
      <c r="Y35" s="3">
        <v>131.07</v>
      </c>
      <c r="Z35" s="3">
        <v>99.45</v>
      </c>
      <c r="AA35" s="3">
        <v>81.47</v>
      </c>
      <c r="AB35" s="3">
        <v>92.55</v>
      </c>
      <c r="AC35" s="3">
        <v>21.86</v>
      </c>
      <c r="AD35" s="3">
        <v>60.93</v>
      </c>
      <c r="AE35" s="3">
        <v>50.15</v>
      </c>
      <c r="AF35" s="3">
        <v>48.69</v>
      </c>
      <c r="AG35" s="3">
        <v>101.27</v>
      </c>
      <c r="AH35" s="3">
        <v>61.08</v>
      </c>
      <c r="AI35" s="3">
        <v>60.78</v>
      </c>
    </row>
    <row r="36" spans="1:35">
      <c r="A36" s="3" t="s">
        <v>515</v>
      </c>
      <c r="B36" s="3" t="s">
        <v>1075</v>
      </c>
      <c r="C36" s="3">
        <v>18123.63</v>
      </c>
      <c r="D36" s="3">
        <v>20553.169999999998</v>
      </c>
      <c r="E36" s="3">
        <v>17162.39</v>
      </c>
      <c r="F36" s="3">
        <v>2127.58</v>
      </c>
      <c r="G36" s="3">
        <v>7682.09</v>
      </c>
      <c r="H36" s="3">
        <v>7503.19</v>
      </c>
      <c r="I36" s="3">
        <v>17323.259999999998</v>
      </c>
      <c r="J36" s="3">
        <v>21613.29</v>
      </c>
      <c r="K36" s="3">
        <v>24341.5</v>
      </c>
      <c r="L36" s="3">
        <v>2371.52</v>
      </c>
      <c r="M36" s="3">
        <v>1807.1</v>
      </c>
      <c r="N36" s="3">
        <v>13037.68</v>
      </c>
      <c r="O36" s="3">
        <v>6497.04</v>
      </c>
      <c r="P36" s="3">
        <v>3590.31</v>
      </c>
      <c r="Q36" s="3">
        <v>10180.81</v>
      </c>
      <c r="R36" s="3">
        <v>6114.8</v>
      </c>
      <c r="S36" s="3">
        <v>4784.74</v>
      </c>
      <c r="T36" s="3">
        <v>6198.76</v>
      </c>
      <c r="U36" s="3">
        <v>2930.4</v>
      </c>
      <c r="V36" s="3">
        <v>2461.1</v>
      </c>
      <c r="W36" s="3">
        <v>8878.73</v>
      </c>
      <c r="X36" s="3">
        <v>22808.21</v>
      </c>
      <c r="Y36" s="3">
        <v>25839.49</v>
      </c>
      <c r="Z36" s="3">
        <v>5643.53</v>
      </c>
      <c r="AA36" s="3">
        <v>5668.57</v>
      </c>
      <c r="AB36" s="3">
        <v>4233.78</v>
      </c>
      <c r="AC36" s="3">
        <v>9778.4699999999993</v>
      </c>
      <c r="AD36" s="3">
        <v>4731.18</v>
      </c>
      <c r="AE36" s="3">
        <v>6749.27</v>
      </c>
      <c r="AF36" s="3">
        <v>2844.33</v>
      </c>
      <c r="AG36" s="3">
        <v>4921.13</v>
      </c>
      <c r="AH36" s="3">
        <v>5511.12</v>
      </c>
      <c r="AI36" s="3">
        <v>7213.26</v>
      </c>
    </row>
    <row r="37" spans="1:35">
      <c r="A37" s="3" t="s">
        <v>520</v>
      </c>
      <c r="B37" s="3" t="s">
        <v>1076</v>
      </c>
      <c r="C37" s="3">
        <v>146.99</v>
      </c>
      <c r="D37" s="3">
        <v>180.69</v>
      </c>
      <c r="E37" s="3">
        <v>132.87</v>
      </c>
      <c r="F37" s="3">
        <v>116.73</v>
      </c>
      <c r="G37" s="3">
        <v>254.71</v>
      </c>
      <c r="H37" s="3">
        <v>185.99</v>
      </c>
      <c r="I37" s="3">
        <v>143.96</v>
      </c>
      <c r="J37" s="3">
        <v>113.61</v>
      </c>
      <c r="K37" s="3">
        <v>138.71</v>
      </c>
      <c r="L37" s="3">
        <v>227.64</v>
      </c>
      <c r="M37" s="3">
        <v>79.42</v>
      </c>
      <c r="N37" s="3">
        <v>180.95</v>
      </c>
      <c r="O37" s="3">
        <v>290.60000000000002</v>
      </c>
      <c r="P37" s="3">
        <v>242.15</v>
      </c>
      <c r="Q37" s="3">
        <v>536.62</v>
      </c>
      <c r="R37" s="3">
        <v>695.3</v>
      </c>
      <c r="S37" s="3">
        <v>347.52</v>
      </c>
      <c r="T37" s="3">
        <v>39.5</v>
      </c>
      <c r="U37" s="3">
        <v>110.99</v>
      </c>
      <c r="V37" s="3">
        <v>168.21</v>
      </c>
      <c r="W37" s="3">
        <v>71.61</v>
      </c>
      <c r="X37" s="3">
        <v>336.43</v>
      </c>
      <c r="Y37" s="3">
        <v>391.5</v>
      </c>
      <c r="Z37" s="3">
        <v>386.43</v>
      </c>
      <c r="AA37" s="3">
        <v>402.17</v>
      </c>
      <c r="AB37" s="3">
        <v>340.61</v>
      </c>
      <c r="AC37" s="3">
        <v>136.13999999999999</v>
      </c>
      <c r="AD37" s="3">
        <v>503.45</v>
      </c>
      <c r="AE37" s="3">
        <v>420.68</v>
      </c>
      <c r="AF37" s="3">
        <v>464.05</v>
      </c>
      <c r="AG37" s="3">
        <v>355.76</v>
      </c>
      <c r="AH37" s="3">
        <v>242.39</v>
      </c>
      <c r="AI37" s="3">
        <v>367.44</v>
      </c>
    </row>
    <row r="38" spans="1:35">
      <c r="A38" s="3" t="s">
        <v>520</v>
      </c>
      <c r="B38" s="3" t="s">
        <v>1077</v>
      </c>
      <c r="C38" s="3">
        <v>0</v>
      </c>
      <c r="D38" s="3">
        <v>0</v>
      </c>
      <c r="E38" s="3">
        <v>0</v>
      </c>
      <c r="F38" s="3">
        <v>0</v>
      </c>
      <c r="G38" s="3">
        <v>0</v>
      </c>
      <c r="H38" s="3">
        <v>0.46</v>
      </c>
      <c r="I38" s="3">
        <v>0</v>
      </c>
      <c r="J38" s="3">
        <v>0</v>
      </c>
      <c r="K38" s="3">
        <v>0.08</v>
      </c>
      <c r="L38" s="3">
        <v>0</v>
      </c>
      <c r="M38" s="3">
        <v>0</v>
      </c>
      <c r="N38" s="3">
        <v>0</v>
      </c>
      <c r="O38" s="3">
        <v>0</v>
      </c>
      <c r="P38" s="3">
        <v>0</v>
      </c>
      <c r="Q38" s="3">
        <v>0.79</v>
      </c>
      <c r="R38" s="3">
        <v>0</v>
      </c>
      <c r="S38" s="3">
        <v>0.34</v>
      </c>
      <c r="T38" s="3">
        <v>0</v>
      </c>
      <c r="U38" s="3">
        <v>0</v>
      </c>
      <c r="V38" s="3">
        <v>0</v>
      </c>
      <c r="W38" s="3">
        <v>0</v>
      </c>
      <c r="X38" s="3">
        <v>14.56</v>
      </c>
      <c r="Y38" s="3">
        <v>7.73</v>
      </c>
      <c r="Z38" s="3">
        <v>0</v>
      </c>
      <c r="AA38" s="3">
        <v>0</v>
      </c>
      <c r="AB38" s="3">
        <v>0</v>
      </c>
      <c r="AC38" s="3">
        <v>0</v>
      </c>
      <c r="AD38" s="3">
        <v>0</v>
      </c>
      <c r="AE38" s="3">
        <v>0</v>
      </c>
      <c r="AF38" s="3">
        <v>0</v>
      </c>
      <c r="AG38" s="3">
        <v>0.41</v>
      </c>
      <c r="AH38" s="3">
        <v>0.15</v>
      </c>
      <c r="AI38" s="3">
        <v>0</v>
      </c>
    </row>
    <row r="39" spans="1:35">
      <c r="A39" s="3" t="s">
        <v>525</v>
      </c>
      <c r="B39" s="3" t="s">
        <v>1078</v>
      </c>
      <c r="C39" s="3">
        <v>0</v>
      </c>
      <c r="D39" s="3">
        <v>0</v>
      </c>
      <c r="E39" s="3">
        <v>0</v>
      </c>
      <c r="F39" s="3">
        <v>0</v>
      </c>
      <c r="G39" s="3">
        <v>0</v>
      </c>
      <c r="H39" s="3">
        <v>0</v>
      </c>
      <c r="I39" s="3">
        <v>0</v>
      </c>
      <c r="J39" s="3">
        <v>0</v>
      </c>
      <c r="K39" s="3">
        <v>0</v>
      </c>
      <c r="L39" s="3">
        <v>0</v>
      </c>
      <c r="M39" s="3">
        <v>0</v>
      </c>
      <c r="N39" s="3">
        <v>0</v>
      </c>
      <c r="O39" s="3">
        <v>0</v>
      </c>
      <c r="P39" s="3">
        <v>0</v>
      </c>
      <c r="Q39" s="3">
        <v>1.4</v>
      </c>
      <c r="R39" s="3">
        <v>0</v>
      </c>
      <c r="S39" s="3">
        <v>0</v>
      </c>
      <c r="T39" s="3">
        <v>0</v>
      </c>
      <c r="U39" s="3">
        <v>0</v>
      </c>
      <c r="V39" s="3">
        <v>0</v>
      </c>
      <c r="W39" s="3">
        <v>0</v>
      </c>
      <c r="X39" s="3">
        <v>0</v>
      </c>
      <c r="Y39" s="3">
        <v>0</v>
      </c>
      <c r="Z39" s="3">
        <v>0</v>
      </c>
      <c r="AA39" s="3">
        <v>0</v>
      </c>
      <c r="AB39" s="3">
        <v>0</v>
      </c>
      <c r="AC39" s="3">
        <v>0</v>
      </c>
      <c r="AD39" s="3">
        <v>0</v>
      </c>
      <c r="AE39" s="3">
        <v>0</v>
      </c>
      <c r="AF39" s="3">
        <v>0</v>
      </c>
      <c r="AG39" s="3">
        <v>0</v>
      </c>
      <c r="AH39" s="3">
        <v>0</v>
      </c>
      <c r="AI39" s="3">
        <v>0</v>
      </c>
    </row>
    <row r="40" spans="1:35">
      <c r="A40" s="3" t="s">
        <v>525</v>
      </c>
      <c r="B40" s="3" t="s">
        <v>1079</v>
      </c>
      <c r="C40" s="3">
        <v>0</v>
      </c>
      <c r="D40" s="3">
        <v>0</v>
      </c>
      <c r="E40" s="3">
        <v>0</v>
      </c>
      <c r="F40" s="3">
        <v>0</v>
      </c>
      <c r="G40" s="3">
        <v>0.56000000000000005</v>
      </c>
      <c r="H40" s="3">
        <v>0</v>
      </c>
      <c r="I40" s="3">
        <v>0</v>
      </c>
      <c r="J40" s="3">
        <v>0</v>
      </c>
      <c r="K40" s="3">
        <v>0</v>
      </c>
      <c r="L40" s="3">
        <v>0</v>
      </c>
      <c r="M40" s="3">
        <v>0</v>
      </c>
      <c r="N40" s="3">
        <v>0</v>
      </c>
      <c r="O40" s="3">
        <v>0</v>
      </c>
      <c r="P40" s="3">
        <v>0.1</v>
      </c>
      <c r="Q40" s="3">
        <v>0.35</v>
      </c>
      <c r="R40" s="3">
        <v>0</v>
      </c>
      <c r="S40" s="3">
        <v>0</v>
      </c>
      <c r="T40" s="3">
        <v>0</v>
      </c>
      <c r="U40" s="3">
        <v>0</v>
      </c>
      <c r="V40" s="3">
        <v>0</v>
      </c>
      <c r="W40" s="3">
        <v>0</v>
      </c>
      <c r="X40" s="3">
        <v>2.74</v>
      </c>
      <c r="Y40" s="3">
        <v>0</v>
      </c>
      <c r="Z40" s="3">
        <v>0.31</v>
      </c>
      <c r="AA40" s="3">
        <v>0.11</v>
      </c>
      <c r="AB40" s="3">
        <v>0</v>
      </c>
      <c r="AC40" s="3">
        <v>0</v>
      </c>
      <c r="AD40" s="3">
        <v>0.21</v>
      </c>
      <c r="AE40" s="3">
        <v>0</v>
      </c>
      <c r="AF40" s="3">
        <v>0</v>
      </c>
      <c r="AG40" s="3">
        <v>0.21</v>
      </c>
      <c r="AH40" s="3">
        <v>0.3</v>
      </c>
      <c r="AI40" s="3">
        <v>0</v>
      </c>
    </row>
    <row r="41" spans="1:35">
      <c r="A41" s="3" t="s">
        <v>530</v>
      </c>
      <c r="B41" s="3" t="s">
        <v>1080</v>
      </c>
      <c r="C41" s="3">
        <v>0</v>
      </c>
      <c r="D41" s="3">
        <v>0</v>
      </c>
      <c r="E41" s="3">
        <v>0</v>
      </c>
      <c r="F41" s="3">
        <v>0</v>
      </c>
      <c r="G41" s="3">
        <v>0</v>
      </c>
      <c r="H41" s="3">
        <v>0</v>
      </c>
      <c r="I41" s="3">
        <v>0</v>
      </c>
      <c r="J41" s="3">
        <v>0</v>
      </c>
      <c r="K41" s="3">
        <v>0</v>
      </c>
      <c r="L41" s="3">
        <v>0</v>
      </c>
      <c r="M41" s="3">
        <v>0</v>
      </c>
      <c r="N41" s="3">
        <v>0</v>
      </c>
      <c r="O41" s="3">
        <v>0</v>
      </c>
      <c r="P41" s="3">
        <v>0</v>
      </c>
      <c r="Q41" s="3">
        <v>0</v>
      </c>
      <c r="R41" s="3">
        <v>0</v>
      </c>
      <c r="S41" s="3">
        <v>0</v>
      </c>
      <c r="T41" s="3">
        <v>0</v>
      </c>
      <c r="U41" s="3">
        <v>0</v>
      </c>
      <c r="V41" s="3">
        <v>0</v>
      </c>
      <c r="W41" s="3">
        <v>0</v>
      </c>
      <c r="X41" s="3">
        <v>0</v>
      </c>
      <c r="Y41" s="3">
        <v>0</v>
      </c>
      <c r="Z41" s="3">
        <v>0</v>
      </c>
      <c r="AA41" s="3">
        <v>0</v>
      </c>
      <c r="AB41" s="3">
        <v>0</v>
      </c>
      <c r="AC41" s="3">
        <v>0</v>
      </c>
      <c r="AD41" s="3">
        <v>0</v>
      </c>
      <c r="AE41" s="3">
        <v>0</v>
      </c>
      <c r="AF41" s="3">
        <v>0</v>
      </c>
      <c r="AG41" s="3">
        <v>0</v>
      </c>
      <c r="AH41" s="3">
        <v>0</v>
      </c>
      <c r="AI41" s="3">
        <v>0</v>
      </c>
    </row>
    <row r="42" spans="1:35">
      <c r="A42" s="3" t="s">
        <v>530</v>
      </c>
      <c r="B42" s="3" t="s">
        <v>1081</v>
      </c>
      <c r="C42" s="3">
        <v>0</v>
      </c>
      <c r="D42" s="3">
        <v>0</v>
      </c>
      <c r="E42" s="3">
        <v>0</v>
      </c>
      <c r="F42" s="3">
        <v>0</v>
      </c>
      <c r="G42" s="3">
        <v>0</v>
      </c>
      <c r="H42" s="3">
        <v>0</v>
      </c>
      <c r="I42" s="3">
        <v>0</v>
      </c>
      <c r="J42" s="3">
        <v>0</v>
      </c>
      <c r="K42" s="3">
        <v>0</v>
      </c>
      <c r="L42" s="3">
        <v>0</v>
      </c>
      <c r="M42" s="3">
        <v>0</v>
      </c>
      <c r="N42" s="3">
        <v>0</v>
      </c>
      <c r="O42" s="3">
        <v>0</v>
      </c>
      <c r="P42" s="3">
        <v>0</v>
      </c>
      <c r="Q42" s="3">
        <v>0</v>
      </c>
      <c r="R42" s="3">
        <v>0</v>
      </c>
      <c r="S42" s="3">
        <v>0</v>
      </c>
      <c r="T42" s="3">
        <v>0</v>
      </c>
      <c r="U42" s="3">
        <v>0</v>
      </c>
      <c r="V42" s="3">
        <v>0</v>
      </c>
      <c r="W42" s="3">
        <v>0</v>
      </c>
      <c r="X42" s="3">
        <v>0</v>
      </c>
      <c r="Y42" s="3">
        <v>0</v>
      </c>
      <c r="Z42" s="3">
        <v>0</v>
      </c>
      <c r="AA42" s="3">
        <v>0</v>
      </c>
      <c r="AB42" s="3">
        <v>0</v>
      </c>
      <c r="AC42" s="3">
        <v>0</v>
      </c>
      <c r="AD42" s="3">
        <v>0</v>
      </c>
      <c r="AE42" s="3">
        <v>0</v>
      </c>
      <c r="AF42" s="3">
        <v>0</v>
      </c>
      <c r="AG42" s="3">
        <v>0</v>
      </c>
      <c r="AH42" s="3">
        <v>0</v>
      </c>
      <c r="AI42" s="3">
        <v>0</v>
      </c>
    </row>
    <row r="43" spans="1:35">
      <c r="A43" s="3" t="s">
        <v>535</v>
      </c>
      <c r="B43" s="3" t="s">
        <v>1082</v>
      </c>
      <c r="C43" s="3">
        <v>1.1000000000000001</v>
      </c>
      <c r="D43" s="3">
        <v>0.71</v>
      </c>
      <c r="E43" s="3">
        <v>0.86</v>
      </c>
      <c r="F43" s="3">
        <v>0</v>
      </c>
      <c r="G43" s="3">
        <v>1.4</v>
      </c>
      <c r="H43" s="3">
        <v>3.23</v>
      </c>
      <c r="I43" s="3">
        <v>0.28000000000000003</v>
      </c>
      <c r="J43" s="3">
        <v>0.52</v>
      </c>
      <c r="K43" s="3">
        <v>0.47</v>
      </c>
      <c r="L43" s="3">
        <v>0</v>
      </c>
      <c r="M43" s="3">
        <v>0</v>
      </c>
      <c r="N43" s="3">
        <v>0</v>
      </c>
      <c r="O43" s="3">
        <v>3.03</v>
      </c>
      <c r="P43" s="3">
        <v>1.71</v>
      </c>
      <c r="Q43" s="3">
        <v>1.31</v>
      </c>
      <c r="R43" s="3">
        <v>1.58</v>
      </c>
      <c r="S43" s="3">
        <v>1.02</v>
      </c>
      <c r="T43" s="3">
        <v>0</v>
      </c>
      <c r="U43" s="3">
        <v>0</v>
      </c>
      <c r="V43" s="3">
        <v>0</v>
      </c>
      <c r="W43" s="3">
        <v>0</v>
      </c>
      <c r="X43" s="3">
        <v>14.05</v>
      </c>
      <c r="Y43" s="3">
        <v>31.07</v>
      </c>
      <c r="Z43" s="3">
        <v>0.61</v>
      </c>
      <c r="AA43" s="3">
        <v>0.11</v>
      </c>
      <c r="AB43" s="3">
        <v>0</v>
      </c>
      <c r="AC43" s="3">
        <v>0</v>
      </c>
      <c r="AD43" s="3">
        <v>1.07</v>
      </c>
      <c r="AE43" s="3">
        <v>1.5</v>
      </c>
      <c r="AF43" s="3">
        <v>0.99</v>
      </c>
      <c r="AG43" s="3">
        <v>0.21</v>
      </c>
      <c r="AH43" s="3">
        <v>0.74</v>
      </c>
      <c r="AI43" s="3">
        <v>0</v>
      </c>
    </row>
    <row r="44" spans="1:35">
      <c r="A44" s="3" t="s">
        <v>535</v>
      </c>
      <c r="B44" s="3" t="s">
        <v>1083</v>
      </c>
      <c r="C44" s="3">
        <v>6.11</v>
      </c>
      <c r="D44" s="3">
        <v>6.74</v>
      </c>
      <c r="E44" s="3">
        <v>12.39</v>
      </c>
      <c r="F44" s="3">
        <v>0</v>
      </c>
      <c r="G44" s="3">
        <v>1.4</v>
      </c>
      <c r="H44" s="3">
        <v>1.85</v>
      </c>
      <c r="I44" s="3">
        <v>10.91</v>
      </c>
      <c r="J44" s="3">
        <v>6.93</v>
      </c>
      <c r="K44" s="3">
        <v>14.15</v>
      </c>
      <c r="L44" s="3">
        <v>0</v>
      </c>
      <c r="M44" s="3">
        <v>0</v>
      </c>
      <c r="N44" s="3">
        <v>0</v>
      </c>
      <c r="O44" s="3">
        <v>33.51</v>
      </c>
      <c r="P44" s="3">
        <v>13.26</v>
      </c>
      <c r="Q44" s="3">
        <v>7.43</v>
      </c>
      <c r="R44" s="3">
        <v>5.92</v>
      </c>
      <c r="S44" s="3">
        <v>12.55</v>
      </c>
      <c r="T44" s="3">
        <v>0</v>
      </c>
      <c r="U44" s="3">
        <v>0</v>
      </c>
      <c r="V44" s="3">
        <v>0</v>
      </c>
      <c r="W44" s="3">
        <v>0</v>
      </c>
      <c r="X44" s="3">
        <v>0</v>
      </c>
      <c r="Y44" s="3">
        <v>0</v>
      </c>
      <c r="Z44" s="3">
        <v>7.37</v>
      </c>
      <c r="AA44" s="3">
        <v>5.75</v>
      </c>
      <c r="AB44" s="3">
        <v>4.87</v>
      </c>
      <c r="AC44" s="3">
        <v>0</v>
      </c>
      <c r="AD44" s="3">
        <v>13.68</v>
      </c>
      <c r="AE44" s="3">
        <v>21.62</v>
      </c>
      <c r="AF44" s="3">
        <v>13.71</v>
      </c>
      <c r="AG44" s="3">
        <v>4.72</v>
      </c>
      <c r="AH44" s="3">
        <v>2.37</v>
      </c>
      <c r="AI44" s="3">
        <v>5.03</v>
      </c>
    </row>
    <row r="45" spans="1:35">
      <c r="A45" s="3" t="s">
        <v>540</v>
      </c>
      <c r="B45" s="3" t="s">
        <v>1084</v>
      </c>
      <c r="C45" s="3">
        <v>359.78</v>
      </c>
      <c r="D45" s="3">
        <v>350.89</v>
      </c>
      <c r="E45" s="3">
        <v>488.44</v>
      </c>
      <c r="F45" s="3">
        <v>19.68</v>
      </c>
      <c r="G45" s="3">
        <v>259.47000000000003</v>
      </c>
      <c r="H45" s="3">
        <v>230.75</v>
      </c>
      <c r="I45" s="3">
        <v>363.05</v>
      </c>
      <c r="J45" s="3">
        <v>254.78</v>
      </c>
      <c r="K45" s="3">
        <v>508.18</v>
      </c>
      <c r="L45" s="3">
        <v>6.8</v>
      </c>
      <c r="M45" s="3">
        <v>14.66</v>
      </c>
      <c r="N45" s="3">
        <v>90.16</v>
      </c>
      <c r="O45" s="3">
        <v>130.22</v>
      </c>
      <c r="P45" s="3">
        <v>140.16</v>
      </c>
      <c r="Q45" s="3">
        <v>861.01</v>
      </c>
      <c r="R45" s="3">
        <v>750.19</v>
      </c>
      <c r="S45" s="3">
        <v>519.33000000000004</v>
      </c>
      <c r="T45" s="3">
        <v>1.82</v>
      </c>
      <c r="U45" s="3">
        <v>29.6</v>
      </c>
      <c r="V45" s="3">
        <v>32.56</v>
      </c>
      <c r="W45" s="3">
        <v>31.38</v>
      </c>
      <c r="X45" s="3">
        <v>4089.2</v>
      </c>
      <c r="Y45" s="3">
        <v>8105.03</v>
      </c>
      <c r="Z45" s="3">
        <v>433.08</v>
      </c>
      <c r="AA45" s="3">
        <v>406.23</v>
      </c>
      <c r="AB45" s="3">
        <v>428.66</v>
      </c>
      <c r="AC45" s="3">
        <v>18.79</v>
      </c>
      <c r="AD45" s="3">
        <v>453</v>
      </c>
      <c r="AE45" s="3">
        <v>506.56</v>
      </c>
      <c r="AF45" s="3">
        <v>338.05</v>
      </c>
      <c r="AG45" s="3">
        <v>306.06</v>
      </c>
      <c r="AH45" s="3">
        <v>304.8</v>
      </c>
      <c r="AI45" s="3">
        <v>353.04</v>
      </c>
    </row>
    <row r="46" spans="1:35">
      <c r="A46" s="3" t="s">
        <v>540</v>
      </c>
      <c r="B46" s="3" t="s">
        <v>1085</v>
      </c>
      <c r="C46" s="3">
        <v>0.97</v>
      </c>
      <c r="D46" s="3">
        <v>2.72</v>
      </c>
      <c r="E46" s="3">
        <v>3.96</v>
      </c>
      <c r="F46" s="3">
        <v>0</v>
      </c>
      <c r="G46" s="3">
        <v>8.4</v>
      </c>
      <c r="H46" s="3">
        <v>11.08</v>
      </c>
      <c r="I46" s="3">
        <v>3.57</v>
      </c>
      <c r="J46" s="3">
        <v>2.2799999999999998</v>
      </c>
      <c r="K46" s="3">
        <v>3.42</v>
      </c>
      <c r="L46" s="3">
        <v>0</v>
      </c>
      <c r="M46" s="3">
        <v>0</v>
      </c>
      <c r="N46" s="3">
        <v>0</v>
      </c>
      <c r="O46" s="3">
        <v>4.63</v>
      </c>
      <c r="P46" s="3">
        <v>3.32</v>
      </c>
      <c r="Q46" s="3">
        <v>15.12</v>
      </c>
      <c r="R46" s="3">
        <v>9.8699999999999992</v>
      </c>
      <c r="S46" s="3">
        <v>10.01</v>
      </c>
      <c r="T46" s="3">
        <v>0</v>
      </c>
      <c r="U46" s="3">
        <v>0</v>
      </c>
      <c r="V46" s="3">
        <v>0</v>
      </c>
      <c r="W46" s="3">
        <v>0.8</v>
      </c>
      <c r="X46" s="3">
        <v>0.34</v>
      </c>
      <c r="Y46" s="3">
        <v>0.62</v>
      </c>
      <c r="Z46" s="3">
        <v>6.45</v>
      </c>
      <c r="AA46" s="3">
        <v>9.25</v>
      </c>
      <c r="AB46" s="3">
        <v>8.24</v>
      </c>
      <c r="AC46" s="3">
        <v>0</v>
      </c>
      <c r="AD46" s="3">
        <v>9.6199999999999992</v>
      </c>
      <c r="AE46" s="3">
        <v>11.41</v>
      </c>
      <c r="AF46" s="3">
        <v>9.94</v>
      </c>
      <c r="AG46" s="3">
        <v>6.78</v>
      </c>
      <c r="AH46" s="3">
        <v>8.89</v>
      </c>
      <c r="AI46" s="3">
        <v>6.63</v>
      </c>
    </row>
    <row r="47" spans="1:35">
      <c r="A47" s="3" t="s">
        <v>545</v>
      </c>
      <c r="B47" s="3" t="s">
        <v>1086</v>
      </c>
      <c r="C47" s="3">
        <v>10066.17</v>
      </c>
      <c r="D47" s="3">
        <v>8033.66</v>
      </c>
      <c r="E47" s="3">
        <v>8338.61</v>
      </c>
      <c r="F47" s="3">
        <v>5978.87</v>
      </c>
      <c r="G47" s="3">
        <v>6251.25</v>
      </c>
      <c r="H47" s="3">
        <v>4700.91</v>
      </c>
      <c r="I47" s="3">
        <v>8032.33</v>
      </c>
      <c r="J47" s="3">
        <v>6933.12</v>
      </c>
      <c r="K47" s="3">
        <v>7010.73</v>
      </c>
      <c r="L47" s="3">
        <v>8585.7199999999993</v>
      </c>
      <c r="M47" s="3">
        <v>5449.4</v>
      </c>
      <c r="N47" s="3">
        <v>4793.0600000000004</v>
      </c>
      <c r="O47" s="3">
        <v>6766.1</v>
      </c>
      <c r="P47" s="3">
        <v>3177.66</v>
      </c>
      <c r="Q47" s="3">
        <v>15936.65</v>
      </c>
      <c r="R47" s="3">
        <v>15771.27</v>
      </c>
      <c r="S47" s="3">
        <v>7403.96</v>
      </c>
      <c r="T47" s="3">
        <v>3922.46</v>
      </c>
      <c r="U47" s="3">
        <v>9726.6</v>
      </c>
      <c r="V47" s="3">
        <v>7949.16</v>
      </c>
      <c r="W47" s="3">
        <v>3536.2</v>
      </c>
      <c r="X47" s="3">
        <v>1430.67</v>
      </c>
      <c r="Y47" s="3">
        <v>2889</v>
      </c>
      <c r="Z47" s="3">
        <v>7197.51</v>
      </c>
      <c r="AA47" s="3">
        <v>10162.91</v>
      </c>
      <c r="AB47" s="3">
        <v>8712.99</v>
      </c>
      <c r="AC47" s="3">
        <v>3900.96</v>
      </c>
      <c r="AD47" s="3">
        <v>9539.11</v>
      </c>
      <c r="AE47" s="3">
        <v>9340.0400000000009</v>
      </c>
      <c r="AF47" s="3">
        <v>7159.92</v>
      </c>
      <c r="AG47" s="3">
        <v>7357.87</v>
      </c>
      <c r="AH47" s="3">
        <v>6043.48</v>
      </c>
      <c r="AI47" s="3">
        <v>8029.95</v>
      </c>
    </row>
    <row r="48" spans="1:35">
      <c r="A48" s="3" t="s">
        <v>545</v>
      </c>
      <c r="B48" s="3" t="s">
        <v>1087</v>
      </c>
      <c r="C48" s="3">
        <v>0</v>
      </c>
      <c r="D48" s="3">
        <v>0</v>
      </c>
      <c r="E48" s="3">
        <v>0</v>
      </c>
      <c r="F48" s="3">
        <v>0</v>
      </c>
      <c r="G48" s="3">
        <v>0</v>
      </c>
      <c r="H48" s="3">
        <v>0</v>
      </c>
      <c r="I48" s="3">
        <v>0</v>
      </c>
      <c r="J48" s="3">
        <v>0</v>
      </c>
      <c r="K48" s="3">
        <v>0</v>
      </c>
      <c r="L48" s="3">
        <v>0</v>
      </c>
      <c r="M48" s="3">
        <v>0</v>
      </c>
      <c r="N48" s="3">
        <v>0</v>
      </c>
      <c r="O48" s="3">
        <v>0</v>
      </c>
      <c r="P48" s="3">
        <v>0</v>
      </c>
      <c r="Q48" s="3">
        <v>0</v>
      </c>
      <c r="R48" s="3">
        <v>0</v>
      </c>
      <c r="S48" s="3">
        <v>0</v>
      </c>
      <c r="T48" s="3">
        <v>0</v>
      </c>
      <c r="U48" s="3">
        <v>0</v>
      </c>
      <c r="V48" s="3">
        <v>0</v>
      </c>
      <c r="W48" s="3">
        <v>0</v>
      </c>
      <c r="X48" s="3">
        <v>1.71</v>
      </c>
      <c r="Y48" s="3">
        <v>1.7</v>
      </c>
      <c r="Z48" s="3">
        <v>0</v>
      </c>
      <c r="AA48" s="3">
        <v>0</v>
      </c>
      <c r="AB48" s="3">
        <v>0</v>
      </c>
      <c r="AC48" s="3">
        <v>0</v>
      </c>
      <c r="AD48" s="3">
        <v>0</v>
      </c>
      <c r="AE48" s="3">
        <v>0</v>
      </c>
      <c r="AF48" s="3">
        <v>0</v>
      </c>
      <c r="AG48" s="3">
        <v>0</v>
      </c>
      <c r="AH48" s="3">
        <v>0</v>
      </c>
      <c r="AI48" s="3">
        <v>0</v>
      </c>
    </row>
    <row r="49" spans="1:35">
      <c r="A49" s="3" t="s">
        <v>550</v>
      </c>
      <c r="B49" s="3" t="s">
        <v>1088</v>
      </c>
      <c r="C49" s="3">
        <v>11332.31</v>
      </c>
      <c r="D49" s="3">
        <v>8885.89</v>
      </c>
      <c r="E49" s="3">
        <v>10703.54</v>
      </c>
      <c r="F49" s="3">
        <v>5858.56</v>
      </c>
      <c r="G49" s="3">
        <v>7019.57</v>
      </c>
      <c r="H49" s="3">
        <v>5261.64</v>
      </c>
      <c r="I49" s="3">
        <v>9197.84</v>
      </c>
      <c r="J49" s="3">
        <v>8162.97</v>
      </c>
      <c r="K49" s="3">
        <v>8052.36</v>
      </c>
      <c r="L49" s="3">
        <v>11072.76</v>
      </c>
      <c r="M49" s="3">
        <v>5983.35</v>
      </c>
      <c r="N49" s="3">
        <v>5144.1000000000004</v>
      </c>
      <c r="O49" s="3">
        <v>15261.26</v>
      </c>
      <c r="P49" s="3">
        <v>8012.37</v>
      </c>
      <c r="Q49" s="3">
        <v>20340.91</v>
      </c>
      <c r="R49" s="3">
        <v>22458.19</v>
      </c>
      <c r="S49" s="3">
        <v>8548.1200000000008</v>
      </c>
      <c r="T49" s="3">
        <v>6345.2</v>
      </c>
      <c r="U49" s="3">
        <v>12460.73</v>
      </c>
      <c r="V49" s="3">
        <v>8014.28</v>
      </c>
      <c r="W49" s="3">
        <v>3812.18</v>
      </c>
      <c r="X49" s="3">
        <v>1461.68</v>
      </c>
      <c r="Y49" s="3">
        <v>2932.43</v>
      </c>
      <c r="Z49" s="3">
        <v>8164.04</v>
      </c>
      <c r="AA49" s="3">
        <v>11245.28</v>
      </c>
      <c r="AB49" s="3">
        <v>10537.8</v>
      </c>
      <c r="AC49" s="3">
        <v>4125.3</v>
      </c>
      <c r="AD49" s="3">
        <v>13047.89</v>
      </c>
      <c r="AE49" s="3">
        <v>12365.3</v>
      </c>
      <c r="AF49" s="3">
        <v>9663.02</v>
      </c>
      <c r="AG49" s="3">
        <v>8536.7000000000007</v>
      </c>
      <c r="AH49" s="3">
        <v>6483.18</v>
      </c>
      <c r="AI49" s="3">
        <v>9215.2099999999991</v>
      </c>
    </row>
    <row r="50" spans="1:35">
      <c r="A50" s="3" t="s">
        <v>550</v>
      </c>
      <c r="B50" s="3" t="s">
        <v>1089</v>
      </c>
      <c r="C50" s="3">
        <v>0</v>
      </c>
      <c r="D50" s="3">
        <v>0</v>
      </c>
      <c r="E50" s="3">
        <v>0</v>
      </c>
      <c r="F50" s="3">
        <v>0</v>
      </c>
      <c r="G50" s="3">
        <v>0</v>
      </c>
      <c r="H50" s="3">
        <v>0</v>
      </c>
      <c r="I50" s="3">
        <v>0</v>
      </c>
      <c r="J50" s="3">
        <v>0</v>
      </c>
      <c r="K50" s="3">
        <v>0</v>
      </c>
      <c r="L50" s="3">
        <v>0</v>
      </c>
      <c r="M50" s="3">
        <v>0</v>
      </c>
      <c r="N50" s="3">
        <v>0</v>
      </c>
      <c r="O50" s="3">
        <v>0</v>
      </c>
      <c r="P50" s="3">
        <v>0</v>
      </c>
      <c r="Q50" s="3">
        <v>0</v>
      </c>
      <c r="R50" s="3">
        <v>0</v>
      </c>
      <c r="S50" s="3">
        <v>0</v>
      </c>
      <c r="T50" s="3">
        <v>0</v>
      </c>
      <c r="U50" s="3">
        <v>0</v>
      </c>
      <c r="V50" s="3">
        <v>0</v>
      </c>
      <c r="W50" s="3">
        <v>0</v>
      </c>
      <c r="X50" s="3">
        <v>1.71</v>
      </c>
      <c r="Y50" s="3">
        <v>1.7</v>
      </c>
      <c r="Z50" s="3">
        <v>0</v>
      </c>
      <c r="AA50" s="3">
        <v>0</v>
      </c>
      <c r="AB50" s="3">
        <v>0</v>
      </c>
      <c r="AC50" s="3">
        <v>0</v>
      </c>
      <c r="AD50" s="3">
        <v>0</v>
      </c>
      <c r="AE50" s="3">
        <v>0</v>
      </c>
      <c r="AF50" s="3">
        <v>0</v>
      </c>
      <c r="AG50" s="3">
        <v>0</v>
      </c>
      <c r="AH50" s="3">
        <v>0</v>
      </c>
      <c r="AI50" s="3">
        <v>0</v>
      </c>
    </row>
    <row r="51" spans="1:35">
      <c r="A51" s="3" t="s">
        <v>553</v>
      </c>
      <c r="B51" s="3" t="s">
        <v>1090</v>
      </c>
      <c r="C51" s="3">
        <v>3809.87</v>
      </c>
      <c r="D51" s="3">
        <v>2968.76</v>
      </c>
      <c r="E51" s="3">
        <v>5352.72</v>
      </c>
      <c r="F51" s="3">
        <v>252.7</v>
      </c>
      <c r="G51" s="3">
        <v>1038.7</v>
      </c>
      <c r="H51" s="3">
        <v>858.87</v>
      </c>
      <c r="I51" s="3">
        <v>3027.9</v>
      </c>
      <c r="J51" s="3">
        <v>3177.7</v>
      </c>
      <c r="K51" s="3">
        <v>3273.32</v>
      </c>
      <c r="L51" s="3">
        <v>448.48</v>
      </c>
      <c r="M51" s="3">
        <v>107.52</v>
      </c>
      <c r="N51" s="3">
        <v>127.88</v>
      </c>
      <c r="O51" s="3">
        <v>3204.72</v>
      </c>
      <c r="P51" s="3">
        <v>2270.06</v>
      </c>
      <c r="Q51" s="3">
        <v>3484.43</v>
      </c>
      <c r="R51" s="3">
        <v>4060.08</v>
      </c>
      <c r="S51" s="3">
        <v>1958.44</v>
      </c>
      <c r="T51" s="3">
        <v>86.29</v>
      </c>
      <c r="U51" s="3">
        <v>253.9</v>
      </c>
      <c r="V51" s="3">
        <v>197.66</v>
      </c>
      <c r="W51" s="3">
        <v>191.49</v>
      </c>
      <c r="X51" s="3">
        <v>785.74</v>
      </c>
      <c r="Y51" s="3">
        <v>1091.18</v>
      </c>
      <c r="Z51" s="3">
        <v>1505.49</v>
      </c>
      <c r="AA51" s="3">
        <v>1742.94</v>
      </c>
      <c r="AB51" s="3">
        <v>2199.14</v>
      </c>
      <c r="AC51" s="3">
        <v>246.21</v>
      </c>
      <c r="AD51" s="3">
        <v>2374.25</v>
      </c>
      <c r="AE51" s="3">
        <v>2391.69</v>
      </c>
      <c r="AF51" s="3">
        <v>1740.54</v>
      </c>
      <c r="AG51" s="3">
        <v>1512.82</v>
      </c>
      <c r="AH51" s="3">
        <v>1091.99</v>
      </c>
      <c r="AI51" s="3">
        <v>1658.5</v>
      </c>
    </row>
    <row r="52" spans="1:35">
      <c r="A52" s="3" t="s">
        <v>553</v>
      </c>
      <c r="B52" s="3" t="s">
        <v>1091</v>
      </c>
      <c r="C52" s="3">
        <v>27.87</v>
      </c>
      <c r="D52" s="3">
        <v>23.93</v>
      </c>
      <c r="E52" s="3">
        <v>34.770000000000003</v>
      </c>
      <c r="F52" s="3">
        <v>7.6</v>
      </c>
      <c r="G52" s="3">
        <v>61.02</v>
      </c>
      <c r="H52" s="3">
        <v>56.77</v>
      </c>
      <c r="I52" s="3">
        <v>26.42</v>
      </c>
      <c r="J52" s="3">
        <v>26.89</v>
      </c>
      <c r="K52" s="3">
        <v>29.78</v>
      </c>
      <c r="L52" s="3">
        <v>20.39</v>
      </c>
      <c r="M52" s="3">
        <v>9.77</v>
      </c>
      <c r="N52" s="3">
        <v>5.75</v>
      </c>
      <c r="O52" s="3">
        <v>28.57</v>
      </c>
      <c r="P52" s="3">
        <v>46.52</v>
      </c>
      <c r="Q52" s="3">
        <v>62.24</v>
      </c>
      <c r="R52" s="3">
        <v>67.12</v>
      </c>
      <c r="S52" s="3">
        <v>77.510000000000005</v>
      </c>
      <c r="T52" s="3">
        <v>8.51</v>
      </c>
      <c r="U52" s="3">
        <v>7.4</v>
      </c>
      <c r="V52" s="3">
        <v>6.2</v>
      </c>
      <c r="W52" s="3">
        <v>7.24</v>
      </c>
      <c r="X52" s="3">
        <v>17.64</v>
      </c>
      <c r="Y52" s="3">
        <v>35.549999999999997</v>
      </c>
      <c r="Z52" s="3">
        <v>84.1</v>
      </c>
      <c r="AA52" s="3">
        <v>83.05</v>
      </c>
      <c r="AB52" s="3">
        <v>78.69</v>
      </c>
      <c r="AC52" s="3">
        <v>6.52</v>
      </c>
      <c r="AD52" s="3">
        <v>64.56</v>
      </c>
      <c r="AE52" s="3">
        <v>72.97</v>
      </c>
      <c r="AF52" s="3">
        <v>65.98</v>
      </c>
      <c r="AG52" s="3">
        <v>97.16</v>
      </c>
      <c r="AH52" s="3">
        <v>51</v>
      </c>
      <c r="AI52" s="3">
        <v>68.55</v>
      </c>
    </row>
    <row r="53" spans="1:35">
      <c r="A53" s="3" t="s">
        <v>557</v>
      </c>
      <c r="B53" s="3" t="s">
        <v>1092</v>
      </c>
      <c r="C53" s="3">
        <v>0.13</v>
      </c>
      <c r="D53" s="3">
        <v>0</v>
      </c>
      <c r="E53" s="3">
        <v>0</v>
      </c>
      <c r="F53" s="3">
        <v>0</v>
      </c>
      <c r="G53" s="3">
        <v>0</v>
      </c>
      <c r="H53" s="3">
        <v>0</v>
      </c>
      <c r="I53" s="3">
        <v>0.19</v>
      </c>
      <c r="J53" s="3">
        <v>7.0000000000000007E-2</v>
      </c>
      <c r="K53" s="3">
        <v>0.08</v>
      </c>
      <c r="L53" s="3">
        <v>0</v>
      </c>
      <c r="M53" s="3">
        <v>0</v>
      </c>
      <c r="N53" s="3">
        <v>0</v>
      </c>
      <c r="O53" s="3">
        <v>0.32</v>
      </c>
      <c r="P53" s="3">
        <v>0.6</v>
      </c>
      <c r="Q53" s="3">
        <v>0.35</v>
      </c>
      <c r="R53" s="3">
        <v>1.18</v>
      </c>
      <c r="S53" s="3">
        <v>0.34</v>
      </c>
      <c r="T53" s="3">
        <v>0</v>
      </c>
      <c r="U53" s="3">
        <v>0</v>
      </c>
      <c r="V53" s="3">
        <v>0</v>
      </c>
      <c r="W53" s="3">
        <v>0</v>
      </c>
      <c r="X53" s="3">
        <v>0.51</v>
      </c>
      <c r="Y53" s="3">
        <v>0.31</v>
      </c>
      <c r="Z53" s="3">
        <v>0</v>
      </c>
      <c r="AA53" s="3">
        <v>0</v>
      </c>
      <c r="AB53" s="3">
        <v>0.37</v>
      </c>
      <c r="AC53" s="3">
        <v>0</v>
      </c>
      <c r="AD53" s="3">
        <v>0</v>
      </c>
      <c r="AE53" s="3">
        <v>0</v>
      </c>
      <c r="AF53" s="3">
        <v>0</v>
      </c>
      <c r="AG53" s="3">
        <v>0.21</v>
      </c>
      <c r="AH53" s="3">
        <v>0</v>
      </c>
      <c r="AI53" s="3">
        <v>0</v>
      </c>
    </row>
    <row r="54" spans="1:35">
      <c r="A54" s="3" t="s">
        <v>557</v>
      </c>
      <c r="B54" s="3" t="s">
        <v>1093</v>
      </c>
      <c r="C54" s="3">
        <v>135.04</v>
      </c>
      <c r="D54" s="3">
        <v>195.48</v>
      </c>
      <c r="E54" s="3">
        <v>68.5</v>
      </c>
      <c r="F54" s="3">
        <v>182.93</v>
      </c>
      <c r="G54" s="3">
        <v>151.69999999999999</v>
      </c>
      <c r="H54" s="3">
        <v>134.76</v>
      </c>
      <c r="I54" s="3">
        <v>196.34</v>
      </c>
      <c r="J54" s="3">
        <v>144.78</v>
      </c>
      <c r="K54" s="3">
        <v>174.86</v>
      </c>
      <c r="L54" s="3">
        <v>244.63</v>
      </c>
      <c r="M54" s="3">
        <v>175.94</v>
      </c>
      <c r="N54" s="3">
        <v>200.14</v>
      </c>
      <c r="O54" s="3">
        <v>22.66</v>
      </c>
      <c r="P54" s="3">
        <v>23.61</v>
      </c>
      <c r="Q54" s="3">
        <v>182.17</v>
      </c>
      <c r="R54" s="3">
        <v>131.47999999999999</v>
      </c>
      <c r="S54" s="3">
        <v>35.450000000000003</v>
      </c>
      <c r="T54" s="3">
        <v>58.34</v>
      </c>
      <c r="U54" s="3">
        <v>242.22</v>
      </c>
      <c r="V54" s="3">
        <v>242.62</v>
      </c>
      <c r="W54" s="3">
        <v>175.4</v>
      </c>
      <c r="X54" s="3">
        <v>12721.89</v>
      </c>
      <c r="Y54" s="3">
        <v>7112.3</v>
      </c>
      <c r="Z54" s="3">
        <v>71.209999999999994</v>
      </c>
      <c r="AA54" s="3">
        <v>65.22</v>
      </c>
      <c r="AB54" s="3">
        <v>75.319999999999993</v>
      </c>
      <c r="AC54" s="3">
        <v>213.23</v>
      </c>
      <c r="AD54" s="3">
        <v>30.78</v>
      </c>
      <c r="AE54" s="3">
        <v>36.630000000000003</v>
      </c>
      <c r="AF54" s="3">
        <v>24.44</v>
      </c>
      <c r="AG54" s="3">
        <v>86.68</v>
      </c>
      <c r="AH54" s="3">
        <v>122.3</v>
      </c>
      <c r="AI54" s="3">
        <v>71.069999999999993</v>
      </c>
    </row>
    <row r="55" spans="1:35">
      <c r="A55" s="3" t="s">
        <v>562</v>
      </c>
      <c r="B55" s="3" t="s">
        <v>1094</v>
      </c>
      <c r="C55" s="3">
        <v>20.53</v>
      </c>
      <c r="D55" s="3">
        <v>33.01</v>
      </c>
      <c r="E55" s="3">
        <v>16.87</v>
      </c>
      <c r="F55" s="3">
        <v>13.86</v>
      </c>
      <c r="G55" s="3">
        <v>10.92</v>
      </c>
      <c r="H55" s="3">
        <v>13.38</v>
      </c>
      <c r="I55" s="3">
        <v>22</v>
      </c>
      <c r="J55" s="3">
        <v>25.05</v>
      </c>
      <c r="K55" s="3">
        <v>21.46</v>
      </c>
      <c r="L55" s="3">
        <v>61.16</v>
      </c>
      <c r="M55" s="3">
        <v>39.1</v>
      </c>
      <c r="N55" s="3">
        <v>49.87</v>
      </c>
      <c r="O55" s="3">
        <v>40.53</v>
      </c>
      <c r="P55" s="3">
        <v>158.35</v>
      </c>
      <c r="Q55" s="3">
        <v>21.42</v>
      </c>
      <c r="R55" s="3">
        <v>24.87</v>
      </c>
      <c r="S55" s="3">
        <v>9.84</v>
      </c>
      <c r="T55" s="3">
        <v>23.7</v>
      </c>
      <c r="U55" s="3">
        <v>25.7</v>
      </c>
      <c r="V55" s="3">
        <v>41.86</v>
      </c>
      <c r="W55" s="3">
        <v>32.18</v>
      </c>
      <c r="X55" s="3">
        <v>177.46</v>
      </c>
      <c r="Y55" s="3">
        <v>363.52</v>
      </c>
      <c r="Z55" s="3">
        <v>13.81</v>
      </c>
      <c r="AA55" s="3">
        <v>11.74</v>
      </c>
      <c r="AB55" s="3">
        <v>8.99</v>
      </c>
      <c r="AC55" s="3">
        <v>24.54</v>
      </c>
      <c r="AD55" s="3">
        <v>12.61</v>
      </c>
      <c r="AE55" s="3">
        <v>15.31</v>
      </c>
      <c r="AF55" s="3">
        <v>10.53</v>
      </c>
      <c r="AG55" s="3">
        <v>9.0399999999999991</v>
      </c>
      <c r="AH55" s="3">
        <v>9.49</v>
      </c>
      <c r="AI55" s="3">
        <v>9.6</v>
      </c>
    </row>
    <row r="56" spans="1:35">
      <c r="A56" s="3" t="s">
        <v>562</v>
      </c>
      <c r="B56" s="3" t="s">
        <v>1095</v>
      </c>
      <c r="C56" s="3">
        <v>359794</v>
      </c>
      <c r="D56" s="3">
        <v>379787.11</v>
      </c>
      <c r="E56" s="3">
        <v>356206.08000000002</v>
      </c>
      <c r="F56" s="3">
        <v>221231.51</v>
      </c>
      <c r="G56" s="3">
        <v>337729.04</v>
      </c>
      <c r="H56" s="3">
        <v>362083.39</v>
      </c>
      <c r="I56" s="3">
        <v>397090.98</v>
      </c>
      <c r="J56" s="3">
        <v>304625.12</v>
      </c>
      <c r="K56" s="3">
        <v>397533.57</v>
      </c>
      <c r="L56" s="3">
        <v>279329.71999999997</v>
      </c>
      <c r="M56" s="3">
        <v>163175.46</v>
      </c>
      <c r="N56" s="3">
        <v>231168.42</v>
      </c>
      <c r="O56" s="3">
        <v>431146.64</v>
      </c>
      <c r="P56" s="3">
        <v>438136.71</v>
      </c>
      <c r="Q56" s="3">
        <v>395022.64</v>
      </c>
      <c r="R56" s="3">
        <v>305250.59000000003</v>
      </c>
      <c r="S56" s="3">
        <v>403351.64</v>
      </c>
      <c r="T56" s="3">
        <v>38464.97</v>
      </c>
      <c r="U56" s="3">
        <v>161733.66</v>
      </c>
      <c r="V56" s="3">
        <v>224560.94</v>
      </c>
      <c r="W56" s="3">
        <v>240498.91</v>
      </c>
      <c r="X56" s="3">
        <v>128955.87</v>
      </c>
      <c r="Y56" s="3">
        <v>150378.56</v>
      </c>
      <c r="Z56" s="3">
        <v>382336.17</v>
      </c>
      <c r="AA56" s="3">
        <v>339775.76</v>
      </c>
      <c r="AB56" s="3">
        <v>338881.45</v>
      </c>
      <c r="AC56" s="3">
        <v>252826.58</v>
      </c>
      <c r="AD56" s="3">
        <v>412548.93</v>
      </c>
      <c r="AE56" s="3">
        <v>428460.07</v>
      </c>
      <c r="AF56" s="3">
        <v>497838.53</v>
      </c>
      <c r="AG56" s="3">
        <v>344095.41</v>
      </c>
      <c r="AH56" s="3">
        <v>465490.02</v>
      </c>
      <c r="AI56" s="3">
        <v>308244.24</v>
      </c>
    </row>
    <row r="57" spans="1:35">
      <c r="A57" s="3" t="s">
        <v>567</v>
      </c>
      <c r="B57" s="3" t="s">
        <v>1096</v>
      </c>
      <c r="C57" s="3">
        <v>0</v>
      </c>
      <c r="D57" s="3">
        <v>0</v>
      </c>
      <c r="E57" s="3">
        <v>0</v>
      </c>
      <c r="F57" s="3">
        <v>0</v>
      </c>
      <c r="G57" s="3">
        <v>0.56000000000000005</v>
      </c>
      <c r="H57" s="3">
        <v>0</v>
      </c>
      <c r="I57" s="3">
        <v>0</v>
      </c>
      <c r="J57" s="3">
        <v>0</v>
      </c>
      <c r="K57" s="3">
        <v>0</v>
      </c>
      <c r="L57" s="3">
        <v>0</v>
      </c>
      <c r="M57" s="3">
        <v>0</v>
      </c>
      <c r="N57" s="3">
        <v>0</v>
      </c>
      <c r="O57" s="3">
        <v>0.64</v>
      </c>
      <c r="P57" s="3">
        <v>0</v>
      </c>
      <c r="Q57" s="3">
        <v>0</v>
      </c>
      <c r="R57" s="3">
        <v>0.39</v>
      </c>
      <c r="S57" s="3">
        <v>0</v>
      </c>
      <c r="T57" s="3">
        <v>0</v>
      </c>
      <c r="U57" s="3">
        <v>0</v>
      </c>
      <c r="V57" s="3">
        <v>0</v>
      </c>
      <c r="W57" s="3">
        <v>0</v>
      </c>
      <c r="X57" s="3">
        <v>19.010000000000002</v>
      </c>
      <c r="Y57" s="3">
        <v>5.56</v>
      </c>
      <c r="Z57" s="3">
        <v>0</v>
      </c>
      <c r="AA57" s="3">
        <v>0</v>
      </c>
      <c r="AB57" s="3">
        <v>0</v>
      </c>
      <c r="AC57" s="3">
        <v>0</v>
      </c>
      <c r="AD57" s="3">
        <v>0</v>
      </c>
      <c r="AE57" s="3">
        <v>0</v>
      </c>
      <c r="AF57" s="3">
        <v>0</v>
      </c>
      <c r="AG57" s="3">
        <v>0</v>
      </c>
      <c r="AH57" s="3">
        <v>0</v>
      </c>
      <c r="AI57" s="3">
        <v>0</v>
      </c>
    </row>
    <row r="58" spans="1:35">
      <c r="A58" s="3" t="s">
        <v>567</v>
      </c>
      <c r="B58" s="3" t="s">
        <v>1097</v>
      </c>
      <c r="C58" s="3">
        <v>21.3</v>
      </c>
      <c r="D58" s="3">
        <v>15.5</v>
      </c>
      <c r="E58" s="3">
        <v>24.78</v>
      </c>
      <c r="F58" s="3">
        <v>2.68</v>
      </c>
      <c r="G58" s="3">
        <v>10.36</v>
      </c>
      <c r="H58" s="3">
        <v>8.31</v>
      </c>
      <c r="I58" s="3">
        <v>14.67</v>
      </c>
      <c r="J58" s="3">
        <v>7.88</v>
      </c>
      <c r="K58" s="3">
        <v>14.77</v>
      </c>
      <c r="L58" s="3">
        <v>6.8</v>
      </c>
      <c r="M58" s="3">
        <v>12.22</v>
      </c>
      <c r="N58" s="3">
        <v>20.46</v>
      </c>
      <c r="O58" s="3">
        <v>0.16</v>
      </c>
      <c r="P58" s="3">
        <v>0.2</v>
      </c>
      <c r="Q58" s="3">
        <v>13.11</v>
      </c>
      <c r="R58" s="3">
        <v>15.79</v>
      </c>
      <c r="S58" s="3">
        <v>4.41</v>
      </c>
      <c r="T58" s="3">
        <v>0.61</v>
      </c>
      <c r="U58" s="3">
        <v>6.23</v>
      </c>
      <c r="V58" s="3">
        <v>17.829999999999998</v>
      </c>
      <c r="W58" s="3">
        <v>8.0500000000000007</v>
      </c>
      <c r="X58" s="3">
        <v>415.05</v>
      </c>
      <c r="Y58" s="3">
        <v>1554.55</v>
      </c>
      <c r="Z58" s="3">
        <v>5.83</v>
      </c>
      <c r="AA58" s="3">
        <v>9.48</v>
      </c>
      <c r="AB58" s="3">
        <v>14.24</v>
      </c>
      <c r="AC58" s="3">
        <v>10.35</v>
      </c>
      <c r="AD58" s="3">
        <v>2.57</v>
      </c>
      <c r="AE58" s="3">
        <v>4.8</v>
      </c>
      <c r="AF58" s="3">
        <v>2.38</v>
      </c>
      <c r="AG58" s="3">
        <v>7.39</v>
      </c>
      <c r="AH58" s="3">
        <v>5.93</v>
      </c>
      <c r="AI58" s="3">
        <v>7.08</v>
      </c>
    </row>
    <row r="59" spans="1:35">
      <c r="A59" s="3" t="s">
        <v>572</v>
      </c>
      <c r="B59" s="3" t="s">
        <v>1098</v>
      </c>
      <c r="C59" s="3">
        <v>0.45</v>
      </c>
      <c r="D59" s="3">
        <v>0.49</v>
      </c>
      <c r="E59" s="3">
        <v>0</v>
      </c>
      <c r="F59" s="3">
        <v>0</v>
      </c>
      <c r="G59" s="3">
        <v>0.84</v>
      </c>
      <c r="H59" s="3">
        <v>0.92</v>
      </c>
      <c r="I59" s="3">
        <v>0.38</v>
      </c>
      <c r="J59" s="3">
        <v>0.37</v>
      </c>
      <c r="K59" s="3">
        <v>0.47</v>
      </c>
      <c r="L59" s="3">
        <v>0</v>
      </c>
      <c r="M59" s="3">
        <v>0</v>
      </c>
      <c r="N59" s="3">
        <v>0</v>
      </c>
      <c r="O59" s="3">
        <v>0.16</v>
      </c>
      <c r="P59" s="3">
        <v>0.7</v>
      </c>
      <c r="Q59" s="3">
        <v>2.71</v>
      </c>
      <c r="R59" s="3">
        <v>1.58</v>
      </c>
      <c r="S59" s="3">
        <v>0.34</v>
      </c>
      <c r="T59" s="3">
        <v>0</v>
      </c>
      <c r="U59" s="3">
        <v>0</v>
      </c>
      <c r="V59" s="3">
        <v>0</v>
      </c>
      <c r="W59" s="3">
        <v>0</v>
      </c>
      <c r="X59" s="3">
        <v>4.63</v>
      </c>
      <c r="Y59" s="3">
        <v>0.46</v>
      </c>
      <c r="Z59" s="3">
        <v>1.23</v>
      </c>
      <c r="AA59" s="3">
        <v>2.93</v>
      </c>
      <c r="AB59" s="3">
        <v>3</v>
      </c>
      <c r="AC59" s="3">
        <v>0</v>
      </c>
      <c r="AD59" s="3">
        <v>3.85</v>
      </c>
      <c r="AE59" s="3">
        <v>1.8</v>
      </c>
      <c r="AF59" s="3">
        <v>2.98</v>
      </c>
      <c r="AG59" s="3">
        <v>1.64</v>
      </c>
      <c r="AH59" s="3">
        <v>1.48</v>
      </c>
      <c r="AI59" s="3">
        <v>0.69</v>
      </c>
    </row>
    <row r="60" spans="1:35">
      <c r="A60" s="3" t="s">
        <v>572</v>
      </c>
      <c r="B60" s="3" t="s">
        <v>1099</v>
      </c>
      <c r="C60" s="3">
        <v>333.02</v>
      </c>
      <c r="D60" s="3">
        <v>376.44</v>
      </c>
      <c r="E60" s="3">
        <v>24.78</v>
      </c>
      <c r="F60" s="3">
        <v>1.34</v>
      </c>
      <c r="G60" s="3">
        <v>1892.95</v>
      </c>
      <c r="H60" s="3">
        <v>2103.09</v>
      </c>
      <c r="I60" s="3">
        <v>297.61</v>
      </c>
      <c r="J60" s="3">
        <v>438.91</v>
      </c>
      <c r="K60" s="3">
        <v>254.32</v>
      </c>
      <c r="L60" s="3">
        <v>3.4</v>
      </c>
      <c r="M60" s="3">
        <v>4.8899999999999997</v>
      </c>
      <c r="N60" s="3">
        <v>3.84</v>
      </c>
      <c r="O60" s="3">
        <v>307.67</v>
      </c>
      <c r="P60" s="3">
        <v>48.53</v>
      </c>
      <c r="Q60" s="3">
        <v>2852.87</v>
      </c>
      <c r="R60" s="3">
        <v>1680.42</v>
      </c>
      <c r="S60" s="3">
        <v>3206.39</v>
      </c>
      <c r="T60" s="3">
        <v>0</v>
      </c>
      <c r="U60" s="3">
        <v>7.79</v>
      </c>
      <c r="V60" s="3">
        <v>1.55</v>
      </c>
      <c r="W60" s="3">
        <v>10.46</v>
      </c>
      <c r="X60" s="3">
        <v>32.380000000000003</v>
      </c>
      <c r="Y60" s="3">
        <v>0.77</v>
      </c>
      <c r="Z60" s="3">
        <v>4142.6400000000003</v>
      </c>
      <c r="AA60" s="3">
        <v>3831.06</v>
      </c>
      <c r="AB60" s="3">
        <v>2472.67</v>
      </c>
      <c r="AC60" s="3">
        <v>2.68</v>
      </c>
      <c r="AD60" s="3">
        <v>1954.17</v>
      </c>
      <c r="AE60" s="3">
        <v>1268.3599999999999</v>
      </c>
      <c r="AF60" s="3">
        <v>1996.32</v>
      </c>
      <c r="AG60" s="3">
        <v>3392.5</v>
      </c>
      <c r="AH60" s="3">
        <v>3029</v>
      </c>
      <c r="AI60" s="3">
        <v>3841.42</v>
      </c>
    </row>
    <row r="61" spans="1:35">
      <c r="A61" s="3" t="s">
        <v>577</v>
      </c>
      <c r="B61" s="3" t="s">
        <v>1100</v>
      </c>
      <c r="C61" s="3">
        <v>0.45</v>
      </c>
      <c r="D61" s="3">
        <v>0.49</v>
      </c>
      <c r="E61" s="3">
        <v>0</v>
      </c>
      <c r="F61" s="3">
        <v>0</v>
      </c>
      <c r="G61" s="3">
        <v>0.84</v>
      </c>
      <c r="H61" s="3">
        <v>0.92</v>
      </c>
      <c r="I61" s="3">
        <v>0.38</v>
      </c>
      <c r="J61" s="3">
        <v>0.37</v>
      </c>
      <c r="K61" s="3">
        <v>0.47</v>
      </c>
      <c r="L61" s="3">
        <v>0</v>
      </c>
      <c r="M61" s="3">
        <v>0</v>
      </c>
      <c r="N61" s="3">
        <v>0</v>
      </c>
      <c r="O61" s="3">
        <v>0.16</v>
      </c>
      <c r="P61" s="3">
        <v>0.7</v>
      </c>
      <c r="Q61" s="3">
        <v>2.71</v>
      </c>
      <c r="R61" s="3">
        <v>1.58</v>
      </c>
      <c r="S61" s="3">
        <v>0.34</v>
      </c>
      <c r="T61" s="3">
        <v>0</v>
      </c>
      <c r="U61" s="3">
        <v>0</v>
      </c>
      <c r="V61" s="3">
        <v>0</v>
      </c>
      <c r="W61" s="3">
        <v>0</v>
      </c>
      <c r="X61" s="3">
        <v>4.63</v>
      </c>
      <c r="Y61" s="3">
        <v>0.46</v>
      </c>
      <c r="Z61" s="3">
        <v>1.23</v>
      </c>
      <c r="AA61" s="3">
        <v>2.93</v>
      </c>
      <c r="AB61" s="3">
        <v>3</v>
      </c>
      <c r="AC61" s="3">
        <v>0</v>
      </c>
      <c r="AD61" s="3">
        <v>3.85</v>
      </c>
      <c r="AE61" s="3">
        <v>1.8</v>
      </c>
      <c r="AF61" s="3">
        <v>2.98</v>
      </c>
      <c r="AG61" s="3">
        <v>1.64</v>
      </c>
      <c r="AH61" s="3">
        <v>1.48</v>
      </c>
      <c r="AI61" s="3">
        <v>0.69</v>
      </c>
    </row>
    <row r="62" spans="1:35">
      <c r="A62" s="3" t="s">
        <v>577</v>
      </c>
      <c r="B62" s="3" t="s">
        <v>1101</v>
      </c>
      <c r="C62" s="3">
        <v>333.02</v>
      </c>
      <c r="D62" s="3">
        <v>376.44</v>
      </c>
      <c r="E62" s="3">
        <v>24.78</v>
      </c>
      <c r="F62" s="3">
        <v>1.34</v>
      </c>
      <c r="G62" s="3">
        <v>1892.95</v>
      </c>
      <c r="H62" s="3">
        <v>2103.09</v>
      </c>
      <c r="I62" s="3">
        <v>297.61</v>
      </c>
      <c r="J62" s="3">
        <v>438.91</v>
      </c>
      <c r="K62" s="3">
        <v>254.32</v>
      </c>
      <c r="L62" s="3">
        <v>3.4</v>
      </c>
      <c r="M62" s="3">
        <v>4.8899999999999997</v>
      </c>
      <c r="N62" s="3">
        <v>3.84</v>
      </c>
      <c r="O62" s="3">
        <v>307.67</v>
      </c>
      <c r="P62" s="3">
        <v>48.53</v>
      </c>
      <c r="Q62" s="3">
        <v>2852.87</v>
      </c>
      <c r="R62" s="3">
        <v>1680.42</v>
      </c>
      <c r="S62" s="3">
        <v>3206.39</v>
      </c>
      <c r="T62" s="3">
        <v>0</v>
      </c>
      <c r="U62" s="3">
        <v>7.79</v>
      </c>
      <c r="V62" s="3">
        <v>1.55</v>
      </c>
      <c r="W62" s="3">
        <v>10.46</v>
      </c>
      <c r="X62" s="3">
        <v>32.380000000000003</v>
      </c>
      <c r="Y62" s="3">
        <v>0.77</v>
      </c>
      <c r="Z62" s="3">
        <v>4142.6400000000003</v>
      </c>
      <c r="AA62" s="3">
        <v>3831.06</v>
      </c>
      <c r="AB62" s="3">
        <v>2472.67</v>
      </c>
      <c r="AC62" s="3">
        <v>2.68</v>
      </c>
      <c r="AD62" s="3">
        <v>1954.17</v>
      </c>
      <c r="AE62" s="3">
        <v>1268.3599999999999</v>
      </c>
      <c r="AF62" s="3">
        <v>1996.32</v>
      </c>
      <c r="AG62" s="3">
        <v>3392.5</v>
      </c>
      <c r="AH62" s="3">
        <v>3029</v>
      </c>
      <c r="AI62" s="3">
        <v>3841.42</v>
      </c>
    </row>
    <row r="63" spans="1:35">
      <c r="A63" s="3" t="s">
        <v>580</v>
      </c>
      <c r="B63" s="3" t="s">
        <v>1102</v>
      </c>
      <c r="C63" s="3">
        <v>0.84</v>
      </c>
      <c r="D63" s="3">
        <v>1.74</v>
      </c>
      <c r="E63" s="3">
        <v>0</v>
      </c>
      <c r="F63" s="3">
        <v>0.45</v>
      </c>
      <c r="G63" s="3">
        <v>0.84</v>
      </c>
      <c r="H63" s="3">
        <v>0</v>
      </c>
      <c r="I63" s="3">
        <v>0.75</v>
      </c>
      <c r="J63" s="3">
        <v>2.06</v>
      </c>
      <c r="K63" s="3">
        <v>2.41</v>
      </c>
      <c r="L63" s="3">
        <v>0</v>
      </c>
      <c r="M63" s="3">
        <v>0</v>
      </c>
      <c r="N63" s="3">
        <v>1.92</v>
      </c>
      <c r="O63" s="3">
        <v>0.64</v>
      </c>
      <c r="P63" s="3">
        <v>2.31</v>
      </c>
      <c r="Q63" s="3">
        <v>4.55</v>
      </c>
      <c r="R63" s="3">
        <v>16.579999999999998</v>
      </c>
      <c r="S63" s="3">
        <v>1.36</v>
      </c>
      <c r="T63" s="3">
        <v>0</v>
      </c>
      <c r="U63" s="3">
        <v>0</v>
      </c>
      <c r="V63" s="3">
        <v>0</v>
      </c>
      <c r="W63" s="3">
        <v>0</v>
      </c>
      <c r="X63" s="3">
        <v>3.25</v>
      </c>
      <c r="Y63" s="3">
        <v>0.77</v>
      </c>
      <c r="Z63" s="3">
        <v>0.31</v>
      </c>
      <c r="AA63" s="3">
        <v>1.81</v>
      </c>
      <c r="AB63" s="3">
        <v>5.62</v>
      </c>
      <c r="AC63" s="3">
        <v>0</v>
      </c>
      <c r="AD63" s="3">
        <v>5.34</v>
      </c>
      <c r="AE63" s="3">
        <v>11.11</v>
      </c>
      <c r="AF63" s="3">
        <v>3.38</v>
      </c>
      <c r="AG63" s="3">
        <v>0.41</v>
      </c>
      <c r="AH63" s="3">
        <v>0.89</v>
      </c>
      <c r="AI63" s="3">
        <v>0.69</v>
      </c>
    </row>
    <row r="64" spans="1:35">
      <c r="A64" s="3" t="s">
        <v>580</v>
      </c>
      <c r="B64" s="3" t="s">
        <v>1103</v>
      </c>
      <c r="C64" s="3">
        <v>1.56</v>
      </c>
      <c r="D64" s="3">
        <v>2.83</v>
      </c>
      <c r="E64" s="3">
        <v>0</v>
      </c>
      <c r="F64" s="3">
        <v>0</v>
      </c>
      <c r="G64" s="3">
        <v>6.44</v>
      </c>
      <c r="H64" s="3">
        <v>12.46</v>
      </c>
      <c r="I64" s="3">
        <v>1.69</v>
      </c>
      <c r="J64" s="3">
        <v>0.59</v>
      </c>
      <c r="K64" s="3">
        <v>0.54</v>
      </c>
      <c r="L64" s="3">
        <v>6.8</v>
      </c>
      <c r="M64" s="3">
        <v>0</v>
      </c>
      <c r="N64" s="3">
        <v>0.64</v>
      </c>
      <c r="O64" s="3">
        <v>11.81</v>
      </c>
      <c r="P64" s="3">
        <v>9.0399999999999991</v>
      </c>
      <c r="Q64" s="3">
        <v>43.44</v>
      </c>
      <c r="R64" s="3">
        <v>53.7</v>
      </c>
      <c r="S64" s="3">
        <v>2.37</v>
      </c>
      <c r="T64" s="3">
        <v>0</v>
      </c>
      <c r="U64" s="3">
        <v>0.39</v>
      </c>
      <c r="V64" s="3">
        <v>0</v>
      </c>
      <c r="W64" s="3">
        <v>0</v>
      </c>
      <c r="X64" s="3">
        <v>6.68</v>
      </c>
      <c r="Y64" s="3">
        <v>0.93</v>
      </c>
      <c r="Z64" s="3">
        <v>5.52</v>
      </c>
      <c r="AA64" s="3">
        <v>7</v>
      </c>
      <c r="AB64" s="3">
        <v>11.99</v>
      </c>
      <c r="AC64" s="3">
        <v>0.77</v>
      </c>
      <c r="AD64" s="3">
        <v>15.18</v>
      </c>
      <c r="AE64" s="3">
        <v>8.7100000000000009</v>
      </c>
      <c r="AF64" s="3">
        <v>10.53</v>
      </c>
      <c r="AG64" s="3">
        <v>10.27</v>
      </c>
      <c r="AH64" s="3">
        <v>5.19</v>
      </c>
      <c r="AI64" s="3">
        <v>5.03</v>
      </c>
    </row>
    <row r="65" spans="1:35">
      <c r="A65" s="3" t="s">
        <v>585</v>
      </c>
      <c r="B65" s="3" t="s">
        <v>1104</v>
      </c>
      <c r="C65" s="3">
        <v>174.34</v>
      </c>
      <c r="D65" s="3">
        <v>93.8</v>
      </c>
      <c r="E65" s="3">
        <v>160.06</v>
      </c>
      <c r="F65" s="3">
        <v>559.96</v>
      </c>
      <c r="G65" s="3">
        <v>221.68</v>
      </c>
      <c r="H65" s="3">
        <v>170.3</v>
      </c>
      <c r="I65" s="3">
        <v>101.37</v>
      </c>
      <c r="J65" s="3">
        <v>136.53</v>
      </c>
      <c r="K65" s="3">
        <v>97.81</v>
      </c>
      <c r="L65" s="3">
        <v>628.54999999999995</v>
      </c>
      <c r="M65" s="3">
        <v>227.26</v>
      </c>
      <c r="N65" s="3">
        <v>590.82000000000005</v>
      </c>
      <c r="O65" s="3">
        <v>318.05</v>
      </c>
      <c r="P65" s="3">
        <v>328.96</v>
      </c>
      <c r="Q65" s="3">
        <v>423.34</v>
      </c>
      <c r="R65" s="3">
        <v>650.69000000000005</v>
      </c>
      <c r="S65" s="3">
        <v>315.13</v>
      </c>
      <c r="T65" s="3">
        <v>841.61</v>
      </c>
      <c r="U65" s="3">
        <v>351.26</v>
      </c>
      <c r="V65" s="3">
        <v>541.83000000000004</v>
      </c>
      <c r="W65" s="3">
        <v>415.17</v>
      </c>
      <c r="X65" s="3">
        <v>102.95</v>
      </c>
      <c r="Y65" s="3">
        <v>114.37</v>
      </c>
      <c r="Z65" s="3">
        <v>383.05</v>
      </c>
      <c r="AA65" s="3">
        <v>397.99</v>
      </c>
      <c r="AB65" s="3">
        <v>388.57</v>
      </c>
      <c r="AC65" s="3">
        <v>431.44</v>
      </c>
      <c r="AD65" s="3">
        <v>344.83</v>
      </c>
      <c r="AE65" s="3">
        <v>295.17</v>
      </c>
      <c r="AF65" s="3">
        <v>245.04</v>
      </c>
      <c r="AG65" s="3">
        <v>271.14</v>
      </c>
      <c r="AH65" s="3">
        <v>202.8</v>
      </c>
      <c r="AI65" s="3">
        <v>436.9</v>
      </c>
    </row>
    <row r="66" spans="1:35">
      <c r="A66" s="3" t="s">
        <v>585</v>
      </c>
      <c r="B66" s="3" t="s">
        <v>1105</v>
      </c>
      <c r="C66" s="3">
        <v>28586.35</v>
      </c>
      <c r="D66" s="3">
        <v>33486.160000000003</v>
      </c>
      <c r="E66" s="3">
        <v>19752.61</v>
      </c>
      <c r="F66" s="3">
        <v>213064.68</v>
      </c>
      <c r="G66" s="3">
        <v>127837.16</v>
      </c>
      <c r="H66" s="3">
        <v>133910.96</v>
      </c>
      <c r="I66" s="3">
        <v>32219.95</v>
      </c>
      <c r="J66" s="3">
        <v>37092.21</v>
      </c>
      <c r="K66" s="3">
        <v>24615.81</v>
      </c>
      <c r="L66" s="3">
        <v>138703.34</v>
      </c>
      <c r="M66" s="3">
        <v>73882.2</v>
      </c>
      <c r="N66" s="3">
        <v>136822.71</v>
      </c>
      <c r="O66" s="3">
        <v>56755.48</v>
      </c>
      <c r="P66" s="3">
        <v>99182.48</v>
      </c>
      <c r="Q66" s="3">
        <v>60601.14</v>
      </c>
      <c r="R66" s="3">
        <v>63114.31</v>
      </c>
      <c r="S66" s="3">
        <v>88931.31</v>
      </c>
      <c r="T66" s="3">
        <v>12053.57</v>
      </c>
      <c r="U66" s="3">
        <v>160475.04999999999</v>
      </c>
      <c r="V66" s="3">
        <v>199824.35</v>
      </c>
      <c r="W66" s="3">
        <v>115635.9</v>
      </c>
      <c r="X66" s="3">
        <v>657.44</v>
      </c>
      <c r="Y66" s="3">
        <v>557.95000000000005</v>
      </c>
      <c r="Z66" s="3">
        <v>105314.19</v>
      </c>
      <c r="AA66" s="3">
        <v>107152.69</v>
      </c>
      <c r="AB66" s="3">
        <v>112174.35</v>
      </c>
      <c r="AC66" s="3">
        <v>184149.51</v>
      </c>
      <c r="AD66" s="3">
        <v>77242.61</v>
      </c>
      <c r="AE66" s="3">
        <v>78507.649999999994</v>
      </c>
      <c r="AF66" s="3">
        <v>69387.28</v>
      </c>
      <c r="AG66" s="3">
        <v>116558.43</v>
      </c>
      <c r="AH66" s="3">
        <v>105579.98</v>
      </c>
      <c r="AI66" s="3">
        <v>108854.31</v>
      </c>
    </row>
    <row r="67" spans="1:35">
      <c r="A67" s="3" t="s">
        <v>590</v>
      </c>
      <c r="B67" s="3" t="s">
        <v>1106</v>
      </c>
      <c r="C67" s="3">
        <v>2.27</v>
      </c>
      <c r="D67" s="3">
        <v>1.41</v>
      </c>
      <c r="E67" s="3">
        <v>1.38</v>
      </c>
      <c r="F67" s="3">
        <v>5.37</v>
      </c>
      <c r="G67" s="3">
        <v>3.64</v>
      </c>
      <c r="H67" s="3">
        <v>1.85</v>
      </c>
      <c r="I67" s="3">
        <v>2.2599999999999998</v>
      </c>
      <c r="J67" s="3">
        <v>2.36</v>
      </c>
      <c r="K67" s="3">
        <v>1.71</v>
      </c>
      <c r="L67" s="3">
        <v>6.8</v>
      </c>
      <c r="M67" s="3">
        <v>2.44</v>
      </c>
      <c r="N67" s="3">
        <v>5.75</v>
      </c>
      <c r="O67" s="3">
        <v>5.43</v>
      </c>
      <c r="P67" s="3">
        <v>10.85</v>
      </c>
      <c r="Q67" s="3">
        <v>7.26</v>
      </c>
      <c r="R67" s="3">
        <v>9.8699999999999992</v>
      </c>
      <c r="S67" s="3">
        <v>2.71</v>
      </c>
      <c r="T67" s="3">
        <v>1.22</v>
      </c>
      <c r="U67" s="3">
        <v>3.12</v>
      </c>
      <c r="V67" s="3">
        <v>0.78</v>
      </c>
      <c r="W67" s="3">
        <v>14.48</v>
      </c>
      <c r="X67" s="3">
        <v>67.66</v>
      </c>
      <c r="Y67" s="3">
        <v>121.17</v>
      </c>
      <c r="Z67" s="3">
        <v>3.99</v>
      </c>
      <c r="AA67" s="3">
        <v>5.19</v>
      </c>
      <c r="AB67" s="3">
        <v>8.6199999999999992</v>
      </c>
      <c r="AC67" s="3">
        <v>5.75</v>
      </c>
      <c r="AD67" s="3">
        <v>4.49</v>
      </c>
      <c r="AE67" s="3">
        <v>7.51</v>
      </c>
      <c r="AF67" s="3">
        <v>2.38</v>
      </c>
      <c r="AG67" s="3">
        <v>3.9</v>
      </c>
      <c r="AH67" s="3">
        <v>4</v>
      </c>
      <c r="AI67" s="3">
        <v>4.8</v>
      </c>
    </row>
    <row r="68" spans="1:35">
      <c r="A68" s="3" t="s">
        <v>590</v>
      </c>
      <c r="B68" s="3" t="s">
        <v>1107</v>
      </c>
      <c r="C68" s="3">
        <v>9488.34</v>
      </c>
      <c r="D68" s="3">
        <v>10984.04</v>
      </c>
      <c r="E68" s="3">
        <v>7935.02</v>
      </c>
      <c r="F68" s="3">
        <v>6794.21</v>
      </c>
      <c r="G68" s="3">
        <v>4754.07</v>
      </c>
      <c r="H68" s="3">
        <v>4001.73</v>
      </c>
      <c r="I68" s="3">
        <v>8990.6</v>
      </c>
      <c r="J68" s="3">
        <v>10138.450000000001</v>
      </c>
      <c r="K68" s="3">
        <v>9711.25</v>
      </c>
      <c r="L68" s="3">
        <v>5779.31</v>
      </c>
      <c r="M68" s="3">
        <v>6952.27</v>
      </c>
      <c r="N68" s="3">
        <v>7011.83</v>
      </c>
      <c r="O68" s="3">
        <v>5046.7700000000004</v>
      </c>
      <c r="P68" s="3">
        <v>4996.78</v>
      </c>
      <c r="Q68" s="3">
        <v>8495.42</v>
      </c>
      <c r="R68" s="3">
        <v>5749.98</v>
      </c>
      <c r="S68" s="3">
        <v>4982.84</v>
      </c>
      <c r="T68" s="3">
        <v>429.62</v>
      </c>
      <c r="U68" s="3">
        <v>3906.29</v>
      </c>
      <c r="V68" s="3">
        <v>5059.3999999999996</v>
      </c>
      <c r="W68" s="3">
        <v>5747.24</v>
      </c>
      <c r="X68" s="3">
        <v>4818.24</v>
      </c>
      <c r="Y68" s="3">
        <v>7552.64</v>
      </c>
      <c r="Z68" s="3">
        <v>4546.25</v>
      </c>
      <c r="AA68" s="3">
        <v>4016.91</v>
      </c>
      <c r="AB68" s="3">
        <v>4414.3900000000003</v>
      </c>
      <c r="AC68" s="3">
        <v>5687.68</v>
      </c>
      <c r="AD68" s="3">
        <v>5262.64</v>
      </c>
      <c r="AE68" s="3">
        <v>5229.88</v>
      </c>
      <c r="AF68" s="3">
        <v>4351.16</v>
      </c>
      <c r="AG68" s="3">
        <v>3572.84</v>
      </c>
      <c r="AH68" s="3">
        <v>4215.7299999999996</v>
      </c>
      <c r="AI68" s="3">
        <v>4345.28</v>
      </c>
    </row>
    <row r="69" spans="1:35">
      <c r="A69" s="3" t="s">
        <v>594</v>
      </c>
      <c r="B69" s="3" t="s">
        <v>1108</v>
      </c>
      <c r="C69" s="3">
        <v>1.1000000000000001</v>
      </c>
      <c r="D69" s="3">
        <v>0.76</v>
      </c>
      <c r="E69" s="3">
        <v>1.72</v>
      </c>
      <c r="F69" s="3">
        <v>0</v>
      </c>
      <c r="G69" s="3">
        <v>0.56000000000000005</v>
      </c>
      <c r="H69" s="3">
        <v>0</v>
      </c>
      <c r="I69" s="3">
        <v>0.56000000000000005</v>
      </c>
      <c r="J69" s="3">
        <v>0.88</v>
      </c>
      <c r="K69" s="3">
        <v>1.17</v>
      </c>
      <c r="L69" s="3">
        <v>0</v>
      </c>
      <c r="M69" s="3">
        <v>0</v>
      </c>
      <c r="N69" s="3">
        <v>0</v>
      </c>
      <c r="O69" s="3">
        <v>2.23</v>
      </c>
      <c r="P69" s="3">
        <v>1.91</v>
      </c>
      <c r="Q69" s="3">
        <v>0.26</v>
      </c>
      <c r="R69" s="3">
        <v>0.79</v>
      </c>
      <c r="S69" s="3">
        <v>0.51</v>
      </c>
      <c r="T69" s="3">
        <v>0</v>
      </c>
      <c r="U69" s="3">
        <v>0</v>
      </c>
      <c r="V69" s="3">
        <v>0</v>
      </c>
      <c r="W69" s="3">
        <v>0</v>
      </c>
      <c r="X69" s="3">
        <v>3.77</v>
      </c>
      <c r="Y69" s="3">
        <v>7.26</v>
      </c>
      <c r="Z69" s="3">
        <v>0</v>
      </c>
      <c r="AA69" s="3">
        <v>0.11</v>
      </c>
      <c r="AB69" s="3">
        <v>0</v>
      </c>
      <c r="AC69" s="3">
        <v>0</v>
      </c>
      <c r="AD69" s="3">
        <v>0.21</v>
      </c>
      <c r="AE69" s="3">
        <v>0.9</v>
      </c>
      <c r="AF69" s="3">
        <v>0.6</v>
      </c>
      <c r="AG69" s="3">
        <v>0.21</v>
      </c>
      <c r="AH69" s="3">
        <v>0</v>
      </c>
      <c r="AI69" s="3">
        <v>0</v>
      </c>
    </row>
    <row r="70" spans="1:35">
      <c r="A70" s="3" t="s">
        <v>594</v>
      </c>
      <c r="B70" s="3" t="s">
        <v>1109</v>
      </c>
      <c r="C70" s="3">
        <v>1881.13</v>
      </c>
      <c r="D70" s="3">
        <v>1424</v>
      </c>
      <c r="E70" s="3">
        <v>3849.01</v>
      </c>
      <c r="F70" s="3">
        <v>29.07</v>
      </c>
      <c r="G70" s="3">
        <v>220.84</v>
      </c>
      <c r="H70" s="3">
        <v>197.06</v>
      </c>
      <c r="I70" s="3">
        <v>1619.78</v>
      </c>
      <c r="J70" s="3">
        <v>1347.96</v>
      </c>
      <c r="K70" s="3">
        <v>2257.19</v>
      </c>
      <c r="L70" s="3">
        <v>33.979999999999997</v>
      </c>
      <c r="M70" s="3">
        <v>30.55</v>
      </c>
      <c r="N70" s="3">
        <v>52.43</v>
      </c>
      <c r="O70" s="3">
        <v>313.26</v>
      </c>
      <c r="P70" s="3">
        <v>106.91</v>
      </c>
      <c r="Q70" s="3">
        <v>1274.82</v>
      </c>
      <c r="R70" s="3">
        <v>1392.98</v>
      </c>
      <c r="S70" s="3">
        <v>754.58</v>
      </c>
      <c r="T70" s="3">
        <v>24.31</v>
      </c>
      <c r="U70" s="3">
        <v>37.770000000000003</v>
      </c>
      <c r="V70" s="3">
        <v>77.510000000000005</v>
      </c>
      <c r="W70" s="3">
        <v>41.03</v>
      </c>
      <c r="X70" s="3">
        <v>116.48</v>
      </c>
      <c r="Y70" s="3">
        <v>406.18</v>
      </c>
      <c r="Z70" s="3">
        <v>648.85</v>
      </c>
      <c r="AA70" s="3">
        <v>613.17999999999995</v>
      </c>
      <c r="AB70" s="3">
        <v>590.91</v>
      </c>
      <c r="AC70" s="3">
        <v>31.06</v>
      </c>
      <c r="AD70" s="3">
        <v>859.61</v>
      </c>
      <c r="AE70" s="3">
        <v>708.65</v>
      </c>
      <c r="AF70" s="3">
        <v>693.59</v>
      </c>
      <c r="AG70" s="3">
        <v>456.21</v>
      </c>
      <c r="AH70" s="3">
        <v>347.94</v>
      </c>
      <c r="AI70" s="3">
        <v>433.02</v>
      </c>
    </row>
    <row r="71" spans="1:35">
      <c r="A71" s="3" t="s">
        <v>599</v>
      </c>
      <c r="B71" s="3" t="s">
        <v>1110</v>
      </c>
      <c r="C71" s="3">
        <v>1202.56</v>
      </c>
      <c r="D71" s="3">
        <v>1130.04</v>
      </c>
      <c r="E71" s="3">
        <v>1164.82</v>
      </c>
      <c r="F71" s="3">
        <v>20406.330000000002</v>
      </c>
      <c r="G71" s="3">
        <v>1302.0899999999999</v>
      </c>
      <c r="H71" s="3">
        <v>1345.76</v>
      </c>
      <c r="I71" s="3">
        <v>1502.9</v>
      </c>
      <c r="J71" s="3">
        <v>1322.32</v>
      </c>
      <c r="K71" s="3">
        <v>2008</v>
      </c>
      <c r="L71" s="3">
        <v>28420.87</v>
      </c>
      <c r="M71" s="3">
        <v>10165.709999999999</v>
      </c>
      <c r="N71" s="3">
        <v>11431.47</v>
      </c>
      <c r="O71" s="3">
        <v>382.04</v>
      </c>
      <c r="P71" s="3">
        <v>116.75</v>
      </c>
      <c r="Q71" s="3">
        <v>1867.56</v>
      </c>
      <c r="R71" s="3">
        <v>1897.97</v>
      </c>
      <c r="S71" s="3">
        <v>1824.96</v>
      </c>
      <c r="T71" s="3">
        <v>3142.83</v>
      </c>
      <c r="U71" s="3">
        <v>9153.76</v>
      </c>
      <c r="V71" s="3">
        <v>10438.94</v>
      </c>
      <c r="W71" s="3">
        <v>14908.38</v>
      </c>
      <c r="X71" s="3">
        <v>12948.86</v>
      </c>
      <c r="Y71" s="3">
        <v>11298.82</v>
      </c>
      <c r="Z71" s="3">
        <v>2151.27</v>
      </c>
      <c r="AA71" s="3">
        <v>1981.26</v>
      </c>
      <c r="AB71" s="3">
        <v>2153.8000000000002</v>
      </c>
      <c r="AC71" s="3">
        <v>14576.81</v>
      </c>
      <c r="AD71" s="3">
        <v>1007.76</v>
      </c>
      <c r="AE71" s="3">
        <v>998.71</v>
      </c>
      <c r="AF71" s="3">
        <v>1001.44</v>
      </c>
      <c r="AG71" s="3">
        <v>1789.5</v>
      </c>
      <c r="AH71" s="3">
        <v>1419.62</v>
      </c>
      <c r="AI71" s="3">
        <v>1857.3</v>
      </c>
    </row>
    <row r="72" spans="1:35">
      <c r="A72" s="3" t="s">
        <v>599</v>
      </c>
      <c r="B72" s="3" t="s">
        <v>1111</v>
      </c>
      <c r="C72" s="3">
        <v>494.23</v>
      </c>
      <c r="D72" s="3">
        <v>368.89</v>
      </c>
      <c r="E72" s="3">
        <v>526.13</v>
      </c>
      <c r="F72" s="3">
        <v>5230.6099999999997</v>
      </c>
      <c r="G72" s="3">
        <v>923.94</v>
      </c>
      <c r="H72" s="3">
        <v>1300.07</v>
      </c>
      <c r="I72" s="3">
        <v>509.46</v>
      </c>
      <c r="J72" s="3">
        <v>365.82</v>
      </c>
      <c r="K72" s="3">
        <v>605.21</v>
      </c>
      <c r="L72" s="3">
        <v>5623.02</v>
      </c>
      <c r="M72" s="3">
        <v>3604.43</v>
      </c>
      <c r="N72" s="3">
        <v>3684.95</v>
      </c>
      <c r="O72" s="3">
        <v>65.75</v>
      </c>
      <c r="P72" s="3">
        <v>11.15</v>
      </c>
      <c r="Q72" s="3">
        <v>779.72</v>
      </c>
      <c r="R72" s="3">
        <v>465.51</v>
      </c>
      <c r="S72" s="3">
        <v>993.89</v>
      </c>
      <c r="T72" s="3">
        <v>4957.91</v>
      </c>
      <c r="U72" s="3">
        <v>4784.05</v>
      </c>
      <c r="V72" s="3">
        <v>3861.02</v>
      </c>
      <c r="W72" s="3">
        <v>3837.93</v>
      </c>
      <c r="X72" s="3">
        <v>992.15</v>
      </c>
      <c r="Y72" s="3">
        <v>1056.8699999999999</v>
      </c>
      <c r="Z72" s="3">
        <v>1240.6099999999999</v>
      </c>
      <c r="AA72" s="3">
        <v>1184.72</v>
      </c>
      <c r="AB72" s="3">
        <v>1082.52</v>
      </c>
      <c r="AC72" s="3">
        <v>4931.42</v>
      </c>
      <c r="AD72" s="3">
        <v>479.3</v>
      </c>
      <c r="AE72" s="3">
        <v>590.04</v>
      </c>
      <c r="AF72" s="3">
        <v>523.87</v>
      </c>
      <c r="AG72" s="3">
        <v>1444.21</v>
      </c>
      <c r="AH72" s="3">
        <v>1551.27</v>
      </c>
      <c r="AI72" s="3">
        <v>1250.8399999999999</v>
      </c>
    </row>
    <row r="73" spans="1:35">
      <c r="A73" s="3" t="s">
        <v>604</v>
      </c>
      <c r="B73" s="3" t="s">
        <v>1112</v>
      </c>
      <c r="C73" s="3">
        <v>0.91</v>
      </c>
      <c r="D73" s="3">
        <v>0.76</v>
      </c>
      <c r="E73" s="3">
        <v>0.34</v>
      </c>
      <c r="F73" s="3">
        <v>0</v>
      </c>
      <c r="G73" s="3">
        <v>14.83</v>
      </c>
      <c r="H73" s="3">
        <v>10.61</v>
      </c>
      <c r="I73" s="3">
        <v>0</v>
      </c>
      <c r="J73" s="3">
        <v>0.28999999999999998</v>
      </c>
      <c r="K73" s="3">
        <v>0</v>
      </c>
      <c r="L73" s="3">
        <v>0</v>
      </c>
      <c r="M73" s="3">
        <v>0</v>
      </c>
      <c r="N73" s="3">
        <v>0</v>
      </c>
      <c r="O73" s="3">
        <v>0.64</v>
      </c>
      <c r="P73" s="3">
        <v>0</v>
      </c>
      <c r="Q73" s="3">
        <v>1.22</v>
      </c>
      <c r="R73" s="3">
        <v>0</v>
      </c>
      <c r="S73" s="3">
        <v>0.34</v>
      </c>
      <c r="T73" s="3">
        <v>0</v>
      </c>
      <c r="U73" s="3">
        <v>0</v>
      </c>
      <c r="V73" s="3">
        <v>0</v>
      </c>
      <c r="W73" s="3">
        <v>0</v>
      </c>
      <c r="X73" s="3">
        <v>137.55000000000001</v>
      </c>
      <c r="Y73" s="3">
        <v>25.66</v>
      </c>
      <c r="Z73" s="3">
        <v>0.61</v>
      </c>
      <c r="AA73" s="3">
        <v>0.34</v>
      </c>
      <c r="AB73" s="3">
        <v>1.5</v>
      </c>
      <c r="AC73" s="3">
        <v>0</v>
      </c>
      <c r="AD73" s="3">
        <v>0.21</v>
      </c>
      <c r="AE73" s="3">
        <v>0</v>
      </c>
      <c r="AF73" s="3">
        <v>0.2</v>
      </c>
      <c r="AG73" s="3">
        <v>0</v>
      </c>
      <c r="AH73" s="3">
        <v>0.3</v>
      </c>
      <c r="AI73" s="3">
        <v>2.5099999999999998</v>
      </c>
    </row>
    <row r="74" spans="1:35">
      <c r="A74" s="3" t="s">
        <v>604</v>
      </c>
      <c r="B74" s="3" t="s">
        <v>1113</v>
      </c>
      <c r="C74" s="3">
        <v>0</v>
      </c>
      <c r="D74" s="3">
        <v>0</v>
      </c>
      <c r="E74" s="3">
        <v>0</v>
      </c>
      <c r="F74" s="3">
        <v>0</v>
      </c>
      <c r="G74" s="3">
        <v>0</v>
      </c>
      <c r="H74" s="3">
        <v>0</v>
      </c>
      <c r="I74" s="3">
        <v>0</v>
      </c>
      <c r="J74" s="3">
        <v>0</v>
      </c>
      <c r="K74" s="3">
        <v>0</v>
      </c>
      <c r="L74" s="3">
        <v>0</v>
      </c>
      <c r="M74" s="3">
        <v>0</v>
      </c>
      <c r="N74" s="3">
        <v>0</v>
      </c>
      <c r="O74" s="3">
        <v>0</v>
      </c>
      <c r="P74" s="3">
        <v>0</v>
      </c>
      <c r="Q74" s="3">
        <v>0</v>
      </c>
      <c r="R74" s="3">
        <v>0.39</v>
      </c>
      <c r="S74" s="3">
        <v>0</v>
      </c>
      <c r="T74" s="3">
        <v>0</v>
      </c>
      <c r="U74" s="3">
        <v>0</v>
      </c>
      <c r="V74" s="3">
        <v>0</v>
      </c>
      <c r="W74" s="3">
        <v>0</v>
      </c>
      <c r="X74" s="3">
        <v>1.54</v>
      </c>
      <c r="Y74" s="3">
        <v>0.15</v>
      </c>
      <c r="Z74" s="3">
        <v>0</v>
      </c>
      <c r="AA74" s="3">
        <v>0</v>
      </c>
      <c r="AB74" s="3">
        <v>0.75</v>
      </c>
      <c r="AC74" s="3">
        <v>0</v>
      </c>
      <c r="AD74" s="3">
        <v>0.21</v>
      </c>
      <c r="AE74" s="3">
        <v>0</v>
      </c>
      <c r="AF74" s="3">
        <v>0</v>
      </c>
      <c r="AG74" s="3">
        <v>0</v>
      </c>
      <c r="AH74" s="3">
        <v>0</v>
      </c>
      <c r="AI74" s="3">
        <v>0</v>
      </c>
    </row>
    <row r="75" spans="1:35">
      <c r="A75" s="3" t="s">
        <v>609</v>
      </c>
      <c r="B75" s="3" t="s">
        <v>1114</v>
      </c>
      <c r="C75" s="3">
        <v>1253.0899999999999</v>
      </c>
      <c r="D75" s="3">
        <v>1467.71</v>
      </c>
      <c r="E75" s="3">
        <v>1361.71</v>
      </c>
      <c r="F75" s="3">
        <v>18615.53</v>
      </c>
      <c r="G75" s="3">
        <v>2108.19</v>
      </c>
      <c r="H75" s="3">
        <v>1669.73</v>
      </c>
      <c r="I75" s="3">
        <v>1247.79</v>
      </c>
      <c r="J75" s="3">
        <v>982.36</v>
      </c>
      <c r="K75" s="3">
        <v>1139.3599999999999</v>
      </c>
      <c r="L75" s="3">
        <v>11708.11</v>
      </c>
      <c r="M75" s="3">
        <v>11855.51</v>
      </c>
      <c r="N75" s="3">
        <v>15263.48</v>
      </c>
      <c r="O75" s="3">
        <v>1887.05</v>
      </c>
      <c r="P75" s="3">
        <v>1588.43</v>
      </c>
      <c r="Q75" s="3">
        <v>1976.22</v>
      </c>
      <c r="R75" s="3">
        <v>2129.34</v>
      </c>
      <c r="S75" s="3">
        <v>1374.14</v>
      </c>
      <c r="T75" s="3">
        <v>3452.13</v>
      </c>
      <c r="U75" s="3">
        <v>16162.97</v>
      </c>
      <c r="V75" s="3">
        <v>18050.14</v>
      </c>
      <c r="W75" s="3">
        <v>15684.82</v>
      </c>
      <c r="X75" s="3">
        <v>485.46</v>
      </c>
      <c r="Y75" s="3">
        <v>511.43</v>
      </c>
      <c r="Z75" s="3">
        <v>1596.65</v>
      </c>
      <c r="AA75" s="3">
        <v>1709.2</v>
      </c>
      <c r="AB75" s="3">
        <v>1463.59</v>
      </c>
      <c r="AC75" s="3">
        <v>20705.13</v>
      </c>
      <c r="AD75" s="3">
        <v>1507.58</v>
      </c>
      <c r="AE75" s="3">
        <v>1301.0899999999999</v>
      </c>
      <c r="AF75" s="3">
        <v>1026.48</v>
      </c>
      <c r="AG75" s="3">
        <v>1954.24</v>
      </c>
      <c r="AH75" s="3">
        <v>1304.8800000000001</v>
      </c>
      <c r="AI75" s="3">
        <v>1807.26</v>
      </c>
    </row>
    <row r="76" spans="1:35">
      <c r="A76" s="3" t="s">
        <v>609</v>
      </c>
      <c r="B76" s="3" t="s">
        <v>1115</v>
      </c>
      <c r="C76" s="3">
        <v>0.06</v>
      </c>
      <c r="D76" s="3">
        <v>0.05</v>
      </c>
      <c r="E76" s="3">
        <v>0</v>
      </c>
      <c r="F76" s="3">
        <v>0.89</v>
      </c>
      <c r="G76" s="3">
        <v>0.56000000000000005</v>
      </c>
      <c r="H76" s="3">
        <v>0.46</v>
      </c>
      <c r="I76" s="3">
        <v>0</v>
      </c>
      <c r="J76" s="3">
        <v>7.0000000000000007E-2</v>
      </c>
      <c r="K76" s="3">
        <v>0</v>
      </c>
      <c r="L76" s="3">
        <v>0</v>
      </c>
      <c r="M76" s="3">
        <v>0</v>
      </c>
      <c r="N76" s="3">
        <v>3.84</v>
      </c>
      <c r="O76" s="3">
        <v>0.48</v>
      </c>
      <c r="P76" s="3">
        <v>1.21</v>
      </c>
      <c r="Q76" s="3">
        <v>4.2</v>
      </c>
      <c r="R76" s="3">
        <v>5.13</v>
      </c>
      <c r="S76" s="3">
        <v>0.34</v>
      </c>
      <c r="T76" s="3">
        <v>0</v>
      </c>
      <c r="U76" s="3">
        <v>0.39</v>
      </c>
      <c r="V76" s="3">
        <v>3.1</v>
      </c>
      <c r="W76" s="3">
        <v>0.8</v>
      </c>
      <c r="X76" s="3">
        <v>0.86</v>
      </c>
      <c r="Y76" s="3">
        <v>1.24</v>
      </c>
      <c r="Z76" s="3">
        <v>3.99</v>
      </c>
      <c r="AA76" s="3">
        <v>2.71</v>
      </c>
      <c r="AB76" s="3">
        <v>3</v>
      </c>
      <c r="AC76" s="3">
        <v>0</v>
      </c>
      <c r="AD76" s="3">
        <v>1.92</v>
      </c>
      <c r="AE76" s="3">
        <v>1.8</v>
      </c>
      <c r="AF76" s="3">
        <v>1.19</v>
      </c>
      <c r="AG76" s="3">
        <v>1.64</v>
      </c>
      <c r="AH76" s="3">
        <v>0.44</v>
      </c>
      <c r="AI76" s="3">
        <v>1.6</v>
      </c>
    </row>
    <row r="77" spans="1:35">
      <c r="A77" s="3" t="s">
        <v>614</v>
      </c>
      <c r="B77" s="3" t="s">
        <v>1116</v>
      </c>
      <c r="C77" s="3">
        <v>9.74</v>
      </c>
      <c r="D77" s="3">
        <v>7.34</v>
      </c>
      <c r="E77" s="3">
        <v>2.58</v>
      </c>
      <c r="F77" s="3">
        <v>0</v>
      </c>
      <c r="G77" s="3">
        <v>1.96</v>
      </c>
      <c r="H77" s="3">
        <v>2.31</v>
      </c>
      <c r="I77" s="3">
        <v>13.16</v>
      </c>
      <c r="J77" s="3">
        <v>5.67</v>
      </c>
      <c r="K77" s="3">
        <v>15.24</v>
      </c>
      <c r="L77" s="3">
        <v>0</v>
      </c>
      <c r="M77" s="3">
        <v>0</v>
      </c>
      <c r="N77" s="3">
        <v>0</v>
      </c>
      <c r="O77" s="3">
        <v>1.6</v>
      </c>
      <c r="P77" s="3">
        <v>0.5</v>
      </c>
      <c r="Q77" s="3">
        <v>2.0099999999999998</v>
      </c>
      <c r="R77" s="3">
        <v>1.58</v>
      </c>
      <c r="S77" s="3">
        <v>1.02</v>
      </c>
      <c r="T77" s="3">
        <v>0</v>
      </c>
      <c r="U77" s="3">
        <v>0</v>
      </c>
      <c r="V77" s="3">
        <v>0</v>
      </c>
      <c r="W77" s="3">
        <v>0</v>
      </c>
      <c r="X77" s="3">
        <v>2.06</v>
      </c>
      <c r="Y77" s="3">
        <v>1.7</v>
      </c>
      <c r="Z77" s="3">
        <v>1.84</v>
      </c>
      <c r="AA77" s="3">
        <v>3.27</v>
      </c>
      <c r="AB77" s="3">
        <v>2.62</v>
      </c>
      <c r="AC77" s="3">
        <v>0</v>
      </c>
      <c r="AD77" s="3">
        <v>1.5</v>
      </c>
      <c r="AE77" s="3">
        <v>1.2</v>
      </c>
      <c r="AF77" s="3">
        <v>4.7699999999999996</v>
      </c>
      <c r="AG77" s="3">
        <v>2.2599999999999998</v>
      </c>
      <c r="AH77" s="3">
        <v>2.2200000000000002</v>
      </c>
      <c r="AI77" s="3">
        <v>1.37</v>
      </c>
    </row>
    <row r="78" spans="1:35">
      <c r="A78" s="3" t="s">
        <v>614</v>
      </c>
      <c r="B78" s="3" t="s">
        <v>1117</v>
      </c>
      <c r="C78" s="3">
        <v>2853.49</v>
      </c>
      <c r="D78" s="3">
        <v>2524.84</v>
      </c>
      <c r="E78" s="3">
        <v>2129.31</v>
      </c>
      <c r="F78" s="3">
        <v>0</v>
      </c>
      <c r="G78" s="3">
        <v>228.68</v>
      </c>
      <c r="H78" s="3">
        <v>226.6</v>
      </c>
      <c r="I78" s="3">
        <v>2451.02</v>
      </c>
      <c r="J78" s="3">
        <v>1792.17</v>
      </c>
      <c r="K78" s="3">
        <v>2276.5500000000002</v>
      </c>
      <c r="L78" s="3">
        <v>3.4</v>
      </c>
      <c r="M78" s="3">
        <v>2.44</v>
      </c>
      <c r="N78" s="3">
        <v>0</v>
      </c>
      <c r="O78" s="3">
        <v>927.17</v>
      </c>
      <c r="P78" s="3">
        <v>655.20000000000005</v>
      </c>
      <c r="Q78" s="3">
        <v>1447.11</v>
      </c>
      <c r="R78" s="3">
        <v>1014.72</v>
      </c>
      <c r="S78" s="3">
        <v>868.21</v>
      </c>
      <c r="T78" s="3">
        <v>0</v>
      </c>
      <c r="U78" s="3">
        <v>0</v>
      </c>
      <c r="V78" s="3">
        <v>0</v>
      </c>
      <c r="W78" s="3">
        <v>0</v>
      </c>
      <c r="X78" s="3">
        <v>660.35</v>
      </c>
      <c r="Y78" s="3">
        <v>511.12</v>
      </c>
      <c r="Z78" s="3">
        <v>580.4</v>
      </c>
      <c r="AA78" s="3">
        <v>623.79</v>
      </c>
      <c r="AB78" s="3">
        <v>578.54</v>
      </c>
      <c r="AC78" s="3">
        <v>0.38</v>
      </c>
      <c r="AD78" s="3">
        <v>760.85</v>
      </c>
      <c r="AE78" s="3">
        <v>649.19000000000005</v>
      </c>
      <c r="AF78" s="3">
        <v>595.22</v>
      </c>
      <c r="AG78" s="3">
        <v>483.53</v>
      </c>
      <c r="AH78" s="3">
        <v>377.14</v>
      </c>
      <c r="AI78" s="3">
        <v>460.67</v>
      </c>
    </row>
    <row r="79" spans="1:35">
      <c r="A79" s="3" t="s">
        <v>619</v>
      </c>
      <c r="B79" s="3" t="s">
        <v>1118</v>
      </c>
      <c r="C79" s="3">
        <v>24.81</v>
      </c>
      <c r="D79" s="3">
        <v>22.4</v>
      </c>
      <c r="E79" s="3">
        <v>50.08</v>
      </c>
      <c r="F79" s="3">
        <v>0</v>
      </c>
      <c r="G79" s="3">
        <v>6.44</v>
      </c>
      <c r="H79" s="3">
        <v>6</v>
      </c>
      <c r="I79" s="3">
        <v>18.05</v>
      </c>
      <c r="J79" s="3">
        <v>19.079999999999998</v>
      </c>
      <c r="K79" s="3">
        <v>31.33</v>
      </c>
      <c r="L79" s="3">
        <v>0</v>
      </c>
      <c r="M79" s="3">
        <v>0</v>
      </c>
      <c r="N79" s="3">
        <v>0</v>
      </c>
      <c r="O79" s="3">
        <v>9.73</v>
      </c>
      <c r="P79" s="3">
        <v>4.0199999999999996</v>
      </c>
      <c r="Q79" s="3">
        <v>35.4</v>
      </c>
      <c r="R79" s="3">
        <v>61.2</v>
      </c>
      <c r="S79" s="3">
        <v>33.24</v>
      </c>
      <c r="T79" s="3">
        <v>0</v>
      </c>
      <c r="U79" s="3">
        <v>0</v>
      </c>
      <c r="V79" s="3">
        <v>0</v>
      </c>
      <c r="W79" s="3">
        <v>0</v>
      </c>
      <c r="X79" s="3">
        <v>19.36</v>
      </c>
      <c r="Y79" s="3">
        <v>54.71</v>
      </c>
      <c r="Z79" s="3">
        <v>27.93</v>
      </c>
      <c r="AA79" s="3">
        <v>22.46</v>
      </c>
      <c r="AB79" s="3">
        <v>23.98</v>
      </c>
      <c r="AC79" s="3">
        <v>0</v>
      </c>
      <c r="AD79" s="3">
        <v>42.54</v>
      </c>
      <c r="AE79" s="3">
        <v>37.229999999999997</v>
      </c>
      <c r="AF79" s="3">
        <v>37.36</v>
      </c>
      <c r="AG79" s="3">
        <v>13.76</v>
      </c>
      <c r="AH79" s="3">
        <v>13.19</v>
      </c>
      <c r="AI79" s="3">
        <v>9.6</v>
      </c>
    </row>
    <row r="80" spans="1:35">
      <c r="A80" s="3" t="s">
        <v>619</v>
      </c>
      <c r="B80" s="3" t="s">
        <v>1119</v>
      </c>
      <c r="C80" s="3">
        <v>357.7</v>
      </c>
      <c r="D80" s="3">
        <v>193.52</v>
      </c>
      <c r="E80" s="3">
        <v>292.24</v>
      </c>
      <c r="F80" s="3">
        <v>0</v>
      </c>
      <c r="G80" s="3">
        <v>17.91</v>
      </c>
      <c r="H80" s="3">
        <v>22.61</v>
      </c>
      <c r="I80" s="3">
        <v>207.53</v>
      </c>
      <c r="J80" s="3">
        <v>212.64</v>
      </c>
      <c r="K80" s="3">
        <v>262.57</v>
      </c>
      <c r="L80" s="3">
        <v>0</v>
      </c>
      <c r="M80" s="3">
        <v>0</v>
      </c>
      <c r="N80" s="3">
        <v>0</v>
      </c>
      <c r="O80" s="3">
        <v>20.43</v>
      </c>
      <c r="P80" s="3">
        <v>10.85</v>
      </c>
      <c r="Q80" s="3">
        <v>58.39</v>
      </c>
      <c r="R80" s="3">
        <v>46.59</v>
      </c>
      <c r="S80" s="3">
        <v>93.11</v>
      </c>
      <c r="T80" s="3">
        <v>0</v>
      </c>
      <c r="U80" s="3">
        <v>0</v>
      </c>
      <c r="V80" s="3">
        <v>0</v>
      </c>
      <c r="W80" s="3">
        <v>0</v>
      </c>
      <c r="X80" s="3">
        <v>35.29</v>
      </c>
      <c r="Y80" s="3">
        <v>53.01</v>
      </c>
      <c r="Z80" s="3">
        <v>65.069999999999993</v>
      </c>
      <c r="AA80" s="3">
        <v>48.86</v>
      </c>
      <c r="AB80" s="3">
        <v>54.71</v>
      </c>
      <c r="AC80" s="3">
        <v>0</v>
      </c>
      <c r="AD80" s="3">
        <v>62.42</v>
      </c>
      <c r="AE80" s="3">
        <v>71.17</v>
      </c>
      <c r="AF80" s="3">
        <v>61.81</v>
      </c>
      <c r="AG80" s="3">
        <v>36.97</v>
      </c>
      <c r="AH80" s="3">
        <v>34.54</v>
      </c>
      <c r="AI80" s="3">
        <v>26.96</v>
      </c>
    </row>
    <row r="81" spans="1:35">
      <c r="A81" s="3" t="s">
        <v>624</v>
      </c>
      <c r="B81" s="3" t="s">
        <v>1120</v>
      </c>
      <c r="C81" s="3">
        <v>13.06</v>
      </c>
      <c r="D81" s="3">
        <v>18.87</v>
      </c>
      <c r="E81" s="3">
        <v>13.77</v>
      </c>
      <c r="F81" s="3">
        <v>42.49</v>
      </c>
      <c r="G81" s="3">
        <v>90.69</v>
      </c>
      <c r="H81" s="3">
        <v>97.84</v>
      </c>
      <c r="I81" s="3">
        <v>11.38</v>
      </c>
      <c r="J81" s="3">
        <v>14.88</v>
      </c>
      <c r="K81" s="3">
        <v>16.170000000000002</v>
      </c>
      <c r="L81" s="3">
        <v>54.36</v>
      </c>
      <c r="M81" s="3">
        <v>13.44</v>
      </c>
      <c r="N81" s="3">
        <v>24.3</v>
      </c>
      <c r="O81" s="3">
        <v>31.44</v>
      </c>
      <c r="P81" s="3">
        <v>116.05</v>
      </c>
      <c r="Q81" s="3">
        <v>48.95</v>
      </c>
      <c r="R81" s="3">
        <v>79.36</v>
      </c>
      <c r="S81" s="3">
        <v>14.25</v>
      </c>
      <c r="T81" s="3">
        <v>18.84</v>
      </c>
      <c r="U81" s="3">
        <v>45.95</v>
      </c>
      <c r="V81" s="3">
        <v>80.62</v>
      </c>
      <c r="W81" s="3">
        <v>30.57</v>
      </c>
      <c r="X81" s="3">
        <v>173.7</v>
      </c>
      <c r="Y81" s="3">
        <v>307.26</v>
      </c>
      <c r="Z81" s="3">
        <v>48.19</v>
      </c>
      <c r="AA81" s="3">
        <v>48.97</v>
      </c>
      <c r="AB81" s="3">
        <v>62.2</v>
      </c>
      <c r="AC81" s="3">
        <v>32.21</v>
      </c>
      <c r="AD81" s="3">
        <v>42.76</v>
      </c>
      <c r="AE81" s="3">
        <v>25.22</v>
      </c>
      <c r="AF81" s="3">
        <v>33.39</v>
      </c>
      <c r="AG81" s="3">
        <v>70.45</v>
      </c>
      <c r="AH81" s="3">
        <v>49.66</v>
      </c>
      <c r="AI81" s="3">
        <v>45.93</v>
      </c>
    </row>
    <row r="82" spans="1:35">
      <c r="A82" s="3" t="s">
        <v>624</v>
      </c>
      <c r="B82" s="3" t="s">
        <v>1121</v>
      </c>
      <c r="C82" s="3">
        <v>469.16</v>
      </c>
      <c r="D82" s="3">
        <v>373.02</v>
      </c>
      <c r="E82" s="3">
        <v>450.92</v>
      </c>
      <c r="F82" s="3">
        <v>2021.13</v>
      </c>
      <c r="G82" s="3">
        <v>359.39</v>
      </c>
      <c r="H82" s="3">
        <v>368.28</v>
      </c>
      <c r="I82" s="3">
        <v>289.33</v>
      </c>
      <c r="J82" s="3">
        <v>481.2</v>
      </c>
      <c r="K82" s="3">
        <v>340.55</v>
      </c>
      <c r="L82" s="3">
        <v>2137.09</v>
      </c>
      <c r="M82" s="3">
        <v>628.03</v>
      </c>
      <c r="N82" s="3">
        <v>1348.53</v>
      </c>
      <c r="O82" s="3">
        <v>253.26</v>
      </c>
      <c r="P82" s="3">
        <v>251.29</v>
      </c>
      <c r="Q82" s="3">
        <v>660.75</v>
      </c>
      <c r="R82" s="3">
        <v>1155.68</v>
      </c>
      <c r="S82" s="3">
        <v>197.08</v>
      </c>
      <c r="T82" s="3">
        <v>740.74</v>
      </c>
      <c r="U82" s="3">
        <v>1980.6</v>
      </c>
      <c r="V82" s="3">
        <v>1190.6300000000001</v>
      </c>
      <c r="W82" s="3">
        <v>1402.41</v>
      </c>
      <c r="X82" s="3">
        <v>226.45</v>
      </c>
      <c r="Y82" s="3">
        <v>276.04000000000002</v>
      </c>
      <c r="Z82" s="3">
        <v>387.96</v>
      </c>
      <c r="AA82" s="3">
        <v>441.1</v>
      </c>
      <c r="AB82" s="3">
        <v>681.59</v>
      </c>
      <c r="AC82" s="3">
        <v>999.02</v>
      </c>
      <c r="AD82" s="3">
        <v>531.25</v>
      </c>
      <c r="AE82" s="3">
        <v>542.9</v>
      </c>
      <c r="AF82" s="3">
        <v>390.12</v>
      </c>
      <c r="AG82" s="3">
        <v>509.41</v>
      </c>
      <c r="AH82" s="3">
        <v>276.04000000000002</v>
      </c>
      <c r="AI82" s="3">
        <v>541.79</v>
      </c>
    </row>
    <row r="83" spans="1:35">
      <c r="A83" s="3" t="s">
        <v>629</v>
      </c>
      <c r="B83" s="3" t="s">
        <v>1122</v>
      </c>
      <c r="C83" s="3">
        <v>621.02</v>
      </c>
      <c r="D83" s="3">
        <v>730.16</v>
      </c>
      <c r="E83" s="3">
        <v>418.74</v>
      </c>
      <c r="F83" s="3">
        <v>1916.92</v>
      </c>
      <c r="G83" s="3">
        <v>770.56</v>
      </c>
      <c r="H83" s="3">
        <v>691.34</v>
      </c>
      <c r="I83" s="3">
        <v>554.88</v>
      </c>
      <c r="J83" s="3">
        <v>473.9</v>
      </c>
      <c r="K83" s="3">
        <v>601.33000000000004</v>
      </c>
      <c r="L83" s="3">
        <v>1331.86</v>
      </c>
      <c r="M83" s="3">
        <v>1257.27</v>
      </c>
      <c r="N83" s="3">
        <v>1577.44</v>
      </c>
      <c r="O83" s="3">
        <v>1113.72</v>
      </c>
      <c r="P83" s="3">
        <v>3333.7</v>
      </c>
      <c r="Q83" s="3">
        <v>527.27</v>
      </c>
      <c r="R83" s="3">
        <v>385.75</v>
      </c>
      <c r="S83" s="3">
        <v>336.84</v>
      </c>
      <c r="T83" s="3">
        <v>369.46</v>
      </c>
      <c r="U83" s="3">
        <v>1113.3599999999999</v>
      </c>
      <c r="V83" s="3">
        <v>1914.62</v>
      </c>
      <c r="W83" s="3">
        <v>1803.1</v>
      </c>
      <c r="X83" s="3">
        <v>20.38</v>
      </c>
      <c r="Y83" s="3">
        <v>44.98</v>
      </c>
      <c r="Z83" s="3">
        <v>540.20000000000005</v>
      </c>
      <c r="AA83" s="3">
        <v>529.55999999999995</v>
      </c>
      <c r="AB83" s="3">
        <v>445.9</v>
      </c>
      <c r="AC83" s="3">
        <v>2708.66</v>
      </c>
      <c r="AD83" s="3">
        <v>464.76</v>
      </c>
      <c r="AE83" s="3">
        <v>550.1</v>
      </c>
      <c r="AF83" s="3">
        <v>362.5</v>
      </c>
      <c r="AG83" s="3">
        <v>552.95000000000005</v>
      </c>
      <c r="AH83" s="3">
        <v>567.34</v>
      </c>
      <c r="AI83" s="3">
        <v>473.01</v>
      </c>
    </row>
    <row r="84" spans="1:35">
      <c r="A84" s="3" t="s">
        <v>629</v>
      </c>
      <c r="B84" s="3" t="s">
        <v>1123</v>
      </c>
      <c r="C84" s="3">
        <v>98.15</v>
      </c>
      <c r="D84" s="3">
        <v>102.28</v>
      </c>
      <c r="E84" s="3">
        <v>223.74</v>
      </c>
      <c r="F84" s="3">
        <v>336.78</v>
      </c>
      <c r="G84" s="3">
        <v>298.37</v>
      </c>
      <c r="H84" s="3">
        <v>274.60000000000002</v>
      </c>
      <c r="I84" s="3">
        <v>114.06</v>
      </c>
      <c r="J84" s="3">
        <v>110.96</v>
      </c>
      <c r="K84" s="3">
        <v>112.89</v>
      </c>
      <c r="L84" s="3">
        <v>455.28</v>
      </c>
      <c r="M84" s="3">
        <v>152.72999999999999</v>
      </c>
      <c r="N84" s="3">
        <v>217.4</v>
      </c>
      <c r="O84" s="3">
        <v>466.46</v>
      </c>
      <c r="P84" s="3">
        <v>698.61</v>
      </c>
      <c r="Q84" s="3">
        <v>436.45</v>
      </c>
      <c r="R84" s="3">
        <v>642.4</v>
      </c>
      <c r="S84" s="3">
        <v>372.45</v>
      </c>
      <c r="T84" s="3">
        <v>171.36</v>
      </c>
      <c r="U84" s="3">
        <v>169.01</v>
      </c>
      <c r="V84" s="3">
        <v>367.42</v>
      </c>
      <c r="W84" s="3">
        <v>271.14999999999998</v>
      </c>
      <c r="X84" s="3">
        <v>76.06</v>
      </c>
      <c r="Y84" s="3">
        <v>78.98</v>
      </c>
      <c r="Z84" s="3">
        <v>485.26</v>
      </c>
      <c r="AA84" s="3">
        <v>487.13</v>
      </c>
      <c r="AB84" s="3">
        <v>453.02</v>
      </c>
      <c r="AC84" s="3">
        <v>301.05</v>
      </c>
      <c r="AD84" s="3">
        <v>495.12</v>
      </c>
      <c r="AE84" s="3">
        <v>405.37</v>
      </c>
      <c r="AF84" s="3">
        <v>336.26</v>
      </c>
      <c r="AG84" s="3">
        <v>425.4</v>
      </c>
      <c r="AH84" s="3">
        <v>274.41000000000003</v>
      </c>
      <c r="AI84" s="3">
        <v>477.35</v>
      </c>
    </row>
    <row r="85" spans="1:35">
      <c r="A85" s="3" t="s">
        <v>634</v>
      </c>
      <c r="B85" s="3" t="s">
        <v>1124</v>
      </c>
      <c r="C85" s="3">
        <v>0.19</v>
      </c>
      <c r="D85" s="3">
        <v>0.33</v>
      </c>
      <c r="E85" s="3">
        <v>0</v>
      </c>
      <c r="F85" s="3">
        <v>0</v>
      </c>
      <c r="G85" s="3">
        <v>0</v>
      </c>
      <c r="H85" s="3">
        <v>0</v>
      </c>
      <c r="I85" s="3">
        <v>0.09</v>
      </c>
      <c r="J85" s="3">
        <v>0</v>
      </c>
      <c r="K85" s="3">
        <v>0.08</v>
      </c>
      <c r="L85" s="3">
        <v>0</v>
      </c>
      <c r="M85" s="3">
        <v>0</v>
      </c>
      <c r="N85" s="3">
        <v>0</v>
      </c>
      <c r="O85" s="3">
        <v>0.16</v>
      </c>
      <c r="P85" s="3">
        <v>0.4</v>
      </c>
      <c r="Q85" s="3">
        <v>0.35</v>
      </c>
      <c r="R85" s="3">
        <v>0</v>
      </c>
      <c r="S85" s="3">
        <v>0</v>
      </c>
      <c r="T85" s="3">
        <v>0</v>
      </c>
      <c r="U85" s="3">
        <v>0</v>
      </c>
      <c r="V85" s="3">
        <v>0</v>
      </c>
      <c r="W85" s="3">
        <v>0.8</v>
      </c>
      <c r="X85" s="3">
        <v>0.17</v>
      </c>
      <c r="Y85" s="3">
        <v>0</v>
      </c>
      <c r="Z85" s="3">
        <v>0</v>
      </c>
      <c r="AA85" s="3">
        <v>0</v>
      </c>
      <c r="AB85" s="3">
        <v>0</v>
      </c>
      <c r="AC85" s="3">
        <v>0</v>
      </c>
      <c r="AD85" s="3">
        <v>0</v>
      </c>
      <c r="AE85" s="3">
        <v>0.3</v>
      </c>
      <c r="AF85" s="3">
        <v>0</v>
      </c>
      <c r="AG85" s="3">
        <v>0</v>
      </c>
      <c r="AH85" s="3">
        <v>0.15</v>
      </c>
      <c r="AI85" s="3">
        <v>0.23</v>
      </c>
    </row>
    <row r="86" spans="1:35">
      <c r="A86" s="3" t="s">
        <v>634</v>
      </c>
      <c r="B86" s="3" t="s">
        <v>1125</v>
      </c>
      <c r="C86" s="3">
        <v>2.4700000000000002</v>
      </c>
      <c r="D86" s="3">
        <v>3.37</v>
      </c>
      <c r="E86" s="3">
        <v>2.58</v>
      </c>
      <c r="F86" s="3">
        <v>3.58</v>
      </c>
      <c r="G86" s="3">
        <v>0.28000000000000003</v>
      </c>
      <c r="H86" s="3">
        <v>0</v>
      </c>
      <c r="I86" s="3">
        <v>2.54</v>
      </c>
      <c r="J86" s="3">
        <v>1.62</v>
      </c>
      <c r="K86" s="3">
        <v>4.3499999999999996</v>
      </c>
      <c r="L86" s="3">
        <v>6.8</v>
      </c>
      <c r="M86" s="3">
        <v>2.44</v>
      </c>
      <c r="N86" s="3">
        <v>4.4800000000000004</v>
      </c>
      <c r="O86" s="3">
        <v>0.48</v>
      </c>
      <c r="P86" s="3">
        <v>1.21</v>
      </c>
      <c r="Q86" s="3">
        <v>2.5299999999999998</v>
      </c>
      <c r="R86" s="3">
        <v>2.37</v>
      </c>
      <c r="S86" s="3">
        <v>0.85</v>
      </c>
      <c r="T86" s="3">
        <v>4.8600000000000003</v>
      </c>
      <c r="U86" s="3">
        <v>2.73</v>
      </c>
      <c r="V86" s="3">
        <v>9.3000000000000007</v>
      </c>
      <c r="W86" s="3">
        <v>4.0199999999999996</v>
      </c>
      <c r="X86" s="3">
        <v>61.15</v>
      </c>
      <c r="Y86" s="3">
        <v>64.91</v>
      </c>
      <c r="Z86" s="3">
        <v>0.92</v>
      </c>
      <c r="AA86" s="3">
        <v>1.47</v>
      </c>
      <c r="AB86" s="3">
        <v>0.75</v>
      </c>
      <c r="AC86" s="3">
        <v>8.0500000000000007</v>
      </c>
      <c r="AD86" s="3">
        <v>0.64</v>
      </c>
      <c r="AE86" s="3">
        <v>0.9</v>
      </c>
      <c r="AF86" s="3">
        <v>0.79</v>
      </c>
      <c r="AG86" s="3">
        <v>0.82</v>
      </c>
      <c r="AH86" s="3">
        <v>1.04</v>
      </c>
      <c r="AI86" s="3">
        <v>0.46</v>
      </c>
    </row>
    <row r="87" spans="1:35">
      <c r="A87" s="3" t="s">
        <v>639</v>
      </c>
      <c r="B87" s="3" t="s">
        <v>1126</v>
      </c>
      <c r="C87" s="3">
        <v>0.91</v>
      </c>
      <c r="D87" s="3">
        <v>0.49</v>
      </c>
      <c r="E87" s="3">
        <v>11.7</v>
      </c>
      <c r="F87" s="3">
        <v>16.100000000000001</v>
      </c>
      <c r="G87" s="3">
        <v>4.76</v>
      </c>
      <c r="H87" s="3">
        <v>0</v>
      </c>
      <c r="I87" s="3">
        <v>1.1299999999999999</v>
      </c>
      <c r="J87" s="3">
        <v>0.44</v>
      </c>
      <c r="K87" s="3">
        <v>0.39</v>
      </c>
      <c r="L87" s="3">
        <v>0</v>
      </c>
      <c r="M87" s="3">
        <v>0</v>
      </c>
      <c r="N87" s="3">
        <v>0</v>
      </c>
      <c r="O87" s="3">
        <v>45.16</v>
      </c>
      <c r="P87" s="3">
        <v>259.93</v>
      </c>
      <c r="Q87" s="3">
        <v>1.4</v>
      </c>
      <c r="R87" s="3">
        <v>1.18</v>
      </c>
      <c r="S87" s="3">
        <v>0.51</v>
      </c>
      <c r="T87" s="3">
        <v>0.61</v>
      </c>
      <c r="U87" s="3">
        <v>0</v>
      </c>
      <c r="V87" s="3">
        <v>0</v>
      </c>
      <c r="W87" s="3">
        <v>0</v>
      </c>
      <c r="X87" s="3">
        <v>8.2200000000000006</v>
      </c>
      <c r="Y87" s="3">
        <v>14.53</v>
      </c>
      <c r="Z87" s="3">
        <v>1.53</v>
      </c>
      <c r="AA87" s="3">
        <v>0.34</v>
      </c>
      <c r="AB87" s="3">
        <v>1.1200000000000001</v>
      </c>
      <c r="AC87" s="3">
        <v>0</v>
      </c>
      <c r="AD87" s="3">
        <v>3.63</v>
      </c>
      <c r="AE87" s="3">
        <v>1.5</v>
      </c>
      <c r="AF87" s="3">
        <v>4.57</v>
      </c>
      <c r="AG87" s="3">
        <v>0.62</v>
      </c>
      <c r="AH87" s="3">
        <v>0.59</v>
      </c>
      <c r="AI87" s="3">
        <v>0.69</v>
      </c>
    </row>
    <row r="88" spans="1:35">
      <c r="A88" s="3" t="s">
        <v>639</v>
      </c>
      <c r="B88" s="3" t="s">
        <v>1127</v>
      </c>
      <c r="C88" s="3">
        <v>0.06</v>
      </c>
      <c r="D88" s="3">
        <v>0.27</v>
      </c>
      <c r="E88" s="3">
        <v>1.03</v>
      </c>
      <c r="F88" s="3">
        <v>0.89</v>
      </c>
      <c r="G88" s="3">
        <v>0</v>
      </c>
      <c r="H88" s="3">
        <v>0</v>
      </c>
      <c r="I88" s="3">
        <v>0</v>
      </c>
      <c r="J88" s="3">
        <v>0</v>
      </c>
      <c r="K88" s="3">
        <v>0.16</v>
      </c>
      <c r="L88" s="3">
        <v>0</v>
      </c>
      <c r="M88" s="3">
        <v>0</v>
      </c>
      <c r="N88" s="3">
        <v>0</v>
      </c>
      <c r="O88" s="3">
        <v>3.99</v>
      </c>
      <c r="P88" s="3">
        <v>35.57</v>
      </c>
      <c r="Q88" s="3">
        <v>0</v>
      </c>
      <c r="R88" s="3">
        <v>0</v>
      </c>
      <c r="S88" s="3">
        <v>0</v>
      </c>
      <c r="T88" s="3">
        <v>0</v>
      </c>
      <c r="U88" s="3">
        <v>0</v>
      </c>
      <c r="V88" s="3">
        <v>0</v>
      </c>
      <c r="W88" s="3">
        <v>0</v>
      </c>
      <c r="X88" s="3">
        <v>8.56</v>
      </c>
      <c r="Y88" s="3">
        <v>1.85</v>
      </c>
      <c r="Z88" s="3">
        <v>0</v>
      </c>
      <c r="AA88" s="3">
        <v>0</v>
      </c>
      <c r="AB88" s="3">
        <v>0</v>
      </c>
      <c r="AC88" s="3">
        <v>0</v>
      </c>
      <c r="AD88" s="3">
        <v>0</v>
      </c>
      <c r="AE88" s="3">
        <v>0.3</v>
      </c>
      <c r="AF88" s="3">
        <v>0.2</v>
      </c>
      <c r="AG88" s="3">
        <v>0</v>
      </c>
      <c r="AH88" s="3">
        <v>0</v>
      </c>
      <c r="AI88" s="3">
        <v>0</v>
      </c>
    </row>
    <row r="89" spans="1:35">
      <c r="A89" s="3" t="s">
        <v>644</v>
      </c>
      <c r="B89" s="3" t="s">
        <v>1128</v>
      </c>
      <c r="C89" s="3">
        <v>35.33</v>
      </c>
      <c r="D89" s="3">
        <v>46.38</v>
      </c>
      <c r="E89" s="3">
        <v>26.16</v>
      </c>
      <c r="F89" s="3">
        <v>45.62</v>
      </c>
      <c r="G89" s="3">
        <v>45.62</v>
      </c>
      <c r="H89" s="3">
        <v>49.84</v>
      </c>
      <c r="I89" s="3">
        <v>35.07</v>
      </c>
      <c r="J89" s="3">
        <v>26.89</v>
      </c>
      <c r="K89" s="3">
        <v>53.96</v>
      </c>
      <c r="L89" s="3">
        <v>88.34</v>
      </c>
      <c r="M89" s="3">
        <v>42.76</v>
      </c>
      <c r="N89" s="3">
        <v>107.42</v>
      </c>
      <c r="O89" s="3">
        <v>6.86</v>
      </c>
      <c r="P89" s="3">
        <v>4.62</v>
      </c>
      <c r="Q89" s="3">
        <v>105.42</v>
      </c>
      <c r="R89" s="3">
        <v>73.83</v>
      </c>
      <c r="S89" s="3">
        <v>23.41</v>
      </c>
      <c r="T89" s="3">
        <v>29.17</v>
      </c>
      <c r="U89" s="3">
        <v>82.17</v>
      </c>
      <c r="V89" s="3">
        <v>39.53</v>
      </c>
      <c r="W89" s="3">
        <v>111.03</v>
      </c>
      <c r="X89" s="3">
        <v>1410.12</v>
      </c>
      <c r="Y89" s="3">
        <v>1151.46</v>
      </c>
      <c r="Z89" s="3">
        <v>38.369999999999997</v>
      </c>
      <c r="AA89" s="3">
        <v>49.99</v>
      </c>
      <c r="AB89" s="3">
        <v>42.34</v>
      </c>
      <c r="AC89" s="3">
        <v>104.7</v>
      </c>
      <c r="AD89" s="3">
        <v>33.78</v>
      </c>
      <c r="AE89" s="3">
        <v>36.93</v>
      </c>
      <c r="AF89" s="3">
        <v>20.07</v>
      </c>
      <c r="AG89" s="3">
        <v>44.16</v>
      </c>
      <c r="AH89" s="3">
        <v>57.67</v>
      </c>
      <c r="AI89" s="3">
        <v>42.73</v>
      </c>
    </row>
    <row r="90" spans="1:35">
      <c r="A90" s="3" t="s">
        <v>644</v>
      </c>
      <c r="B90" s="3" t="s">
        <v>1129</v>
      </c>
      <c r="C90" s="3">
        <v>1.23</v>
      </c>
      <c r="D90" s="3">
        <v>0.76</v>
      </c>
      <c r="E90" s="3">
        <v>0.69</v>
      </c>
      <c r="F90" s="3">
        <v>0.89</v>
      </c>
      <c r="G90" s="3">
        <v>3.64</v>
      </c>
      <c r="H90" s="3">
        <v>4.1500000000000004</v>
      </c>
      <c r="I90" s="3">
        <v>0.56000000000000005</v>
      </c>
      <c r="J90" s="3">
        <v>1.4</v>
      </c>
      <c r="K90" s="3">
        <v>1.63</v>
      </c>
      <c r="L90" s="3">
        <v>0</v>
      </c>
      <c r="M90" s="3">
        <v>2.44</v>
      </c>
      <c r="N90" s="3">
        <v>3.2</v>
      </c>
      <c r="O90" s="3">
        <v>1.91</v>
      </c>
      <c r="P90" s="3">
        <v>2.21</v>
      </c>
      <c r="Q90" s="3">
        <v>5.16</v>
      </c>
      <c r="R90" s="3">
        <v>4.34</v>
      </c>
      <c r="S90" s="3">
        <v>1.87</v>
      </c>
      <c r="T90" s="3">
        <v>0</v>
      </c>
      <c r="U90" s="3">
        <v>1.17</v>
      </c>
      <c r="V90" s="3">
        <v>0.78</v>
      </c>
      <c r="W90" s="3">
        <v>1.61</v>
      </c>
      <c r="X90" s="3">
        <v>3.6</v>
      </c>
      <c r="Y90" s="3">
        <v>5.25</v>
      </c>
      <c r="Z90" s="3">
        <v>1.23</v>
      </c>
      <c r="AA90" s="3">
        <v>2.2599999999999998</v>
      </c>
      <c r="AB90" s="3">
        <v>6.74</v>
      </c>
      <c r="AC90" s="3">
        <v>0.38</v>
      </c>
      <c r="AD90" s="3">
        <v>2.14</v>
      </c>
      <c r="AE90" s="3">
        <v>3.6</v>
      </c>
      <c r="AF90" s="3">
        <v>3.97</v>
      </c>
      <c r="AG90" s="3">
        <v>0.62</v>
      </c>
      <c r="AH90" s="3">
        <v>2.37</v>
      </c>
      <c r="AI90" s="3">
        <v>2.74</v>
      </c>
    </row>
    <row r="91" spans="1:35">
      <c r="A91" s="3" t="s">
        <v>649</v>
      </c>
      <c r="B91" s="3" t="s">
        <v>1130</v>
      </c>
      <c r="C91" s="3">
        <v>3700.1</v>
      </c>
      <c r="D91" s="3">
        <v>4611.08</v>
      </c>
      <c r="E91" s="3">
        <v>2463.0300000000002</v>
      </c>
      <c r="F91" s="3">
        <v>50.09</v>
      </c>
      <c r="G91" s="3">
        <v>2248.42</v>
      </c>
      <c r="H91" s="3">
        <v>1721.42</v>
      </c>
      <c r="I91" s="3">
        <v>3126.91</v>
      </c>
      <c r="J91" s="3">
        <v>2566.31</v>
      </c>
      <c r="K91" s="3">
        <v>3347.57</v>
      </c>
      <c r="L91" s="3">
        <v>285.39999999999998</v>
      </c>
      <c r="M91" s="3">
        <v>0</v>
      </c>
      <c r="N91" s="3">
        <v>0</v>
      </c>
      <c r="O91" s="3">
        <v>22510.25</v>
      </c>
      <c r="P91" s="3">
        <v>22237.87</v>
      </c>
      <c r="Q91" s="3">
        <v>5179.09</v>
      </c>
      <c r="R91" s="3">
        <v>5294.34</v>
      </c>
      <c r="S91" s="3">
        <v>4857.33</v>
      </c>
      <c r="T91" s="3">
        <v>3.04</v>
      </c>
      <c r="U91" s="3">
        <v>238.33</v>
      </c>
      <c r="V91" s="3">
        <v>82.94</v>
      </c>
      <c r="W91" s="3">
        <v>78.849999999999994</v>
      </c>
      <c r="X91" s="3">
        <v>85.48</v>
      </c>
      <c r="Y91" s="3">
        <v>46.83</v>
      </c>
      <c r="Z91" s="3">
        <v>5087.0600000000004</v>
      </c>
      <c r="AA91" s="3">
        <v>4330.6099999999997</v>
      </c>
      <c r="AB91" s="3">
        <v>3421.8</v>
      </c>
      <c r="AC91" s="3">
        <v>1.1499999999999999</v>
      </c>
      <c r="AD91" s="3">
        <v>8840.69</v>
      </c>
      <c r="AE91" s="3">
        <v>6470.91</v>
      </c>
      <c r="AF91" s="3">
        <v>5490.92</v>
      </c>
      <c r="AG91" s="3">
        <v>3568.53</v>
      </c>
      <c r="AH91" s="3">
        <v>2776.83</v>
      </c>
      <c r="AI91" s="3">
        <v>3606.97</v>
      </c>
    </row>
    <row r="92" spans="1:35">
      <c r="A92" s="3" t="s">
        <v>649</v>
      </c>
      <c r="B92" s="3" t="s">
        <v>1131</v>
      </c>
      <c r="C92" s="3">
        <v>0</v>
      </c>
      <c r="D92" s="3">
        <v>0.33</v>
      </c>
      <c r="E92" s="3">
        <v>0.17</v>
      </c>
      <c r="F92" s="3">
        <v>0</v>
      </c>
      <c r="G92" s="3">
        <v>0.84</v>
      </c>
      <c r="H92" s="3">
        <v>0</v>
      </c>
      <c r="I92" s="3">
        <v>0.38</v>
      </c>
      <c r="J92" s="3">
        <v>0.52</v>
      </c>
      <c r="K92" s="3">
        <v>0.23</v>
      </c>
      <c r="L92" s="3">
        <v>0</v>
      </c>
      <c r="M92" s="3">
        <v>0</v>
      </c>
      <c r="N92" s="3">
        <v>0</v>
      </c>
      <c r="O92" s="3">
        <v>0.48</v>
      </c>
      <c r="P92" s="3">
        <v>2.81</v>
      </c>
      <c r="Q92" s="3">
        <v>2.36</v>
      </c>
      <c r="R92" s="3">
        <v>1.58</v>
      </c>
      <c r="S92" s="3">
        <v>0.68</v>
      </c>
      <c r="T92" s="3">
        <v>0</v>
      </c>
      <c r="U92" s="3">
        <v>0</v>
      </c>
      <c r="V92" s="3">
        <v>0</v>
      </c>
      <c r="W92" s="3">
        <v>0</v>
      </c>
      <c r="X92" s="3">
        <v>0.69</v>
      </c>
      <c r="Y92" s="3">
        <v>0.46</v>
      </c>
      <c r="Z92" s="3">
        <v>0</v>
      </c>
      <c r="AA92" s="3">
        <v>1.02</v>
      </c>
      <c r="AB92" s="3">
        <v>0.37</v>
      </c>
      <c r="AC92" s="3">
        <v>0</v>
      </c>
      <c r="AD92" s="3">
        <v>2.78</v>
      </c>
      <c r="AE92" s="3">
        <v>1.2</v>
      </c>
      <c r="AF92" s="3">
        <v>0.99</v>
      </c>
      <c r="AG92" s="3">
        <v>1.23</v>
      </c>
      <c r="AH92" s="3">
        <v>0.59</v>
      </c>
      <c r="AI92" s="3">
        <v>0.46</v>
      </c>
    </row>
    <row r="93" spans="1:35">
      <c r="A93" s="3" t="s">
        <v>654</v>
      </c>
      <c r="B93" s="3" t="s">
        <v>1132</v>
      </c>
      <c r="C93" s="3">
        <v>793.87</v>
      </c>
      <c r="D93" s="3">
        <v>884.32</v>
      </c>
      <c r="E93" s="3">
        <v>670.19</v>
      </c>
      <c r="F93" s="3">
        <v>147.59</v>
      </c>
      <c r="G93" s="3">
        <v>845.57</v>
      </c>
      <c r="H93" s="3">
        <v>660.88</v>
      </c>
      <c r="I93" s="3">
        <v>904.39</v>
      </c>
      <c r="J93" s="3">
        <v>506.4</v>
      </c>
      <c r="K93" s="3">
        <v>852.07</v>
      </c>
      <c r="L93" s="3">
        <v>190.27</v>
      </c>
      <c r="M93" s="3">
        <v>76.98</v>
      </c>
      <c r="N93" s="3">
        <v>207.17</v>
      </c>
      <c r="O93" s="3">
        <v>162.44999999999999</v>
      </c>
      <c r="P93" s="3">
        <v>81.790000000000006</v>
      </c>
      <c r="Q93" s="3">
        <v>882.08</v>
      </c>
      <c r="R93" s="3">
        <v>1306.1099999999999</v>
      </c>
      <c r="S93" s="3">
        <v>724.22</v>
      </c>
      <c r="T93" s="3">
        <v>354.27</v>
      </c>
      <c r="U93" s="3">
        <v>234.04</v>
      </c>
      <c r="V93" s="3">
        <v>250.37</v>
      </c>
      <c r="W93" s="3">
        <v>158.51</v>
      </c>
      <c r="X93" s="3">
        <v>1988.93</v>
      </c>
      <c r="Y93" s="3">
        <v>2115.44</v>
      </c>
      <c r="Z93" s="3">
        <v>785.74</v>
      </c>
      <c r="AA93" s="3">
        <v>859.96</v>
      </c>
      <c r="AB93" s="3">
        <v>773.76</v>
      </c>
      <c r="AC93" s="3">
        <v>223.58</v>
      </c>
      <c r="AD93" s="3">
        <v>551.54999999999995</v>
      </c>
      <c r="AE93" s="3">
        <v>446.51</v>
      </c>
      <c r="AF93" s="3">
        <v>313.41000000000003</v>
      </c>
      <c r="AG93" s="3">
        <v>788.76</v>
      </c>
      <c r="AH93" s="3">
        <v>553.85</v>
      </c>
      <c r="AI93" s="3">
        <v>962.01</v>
      </c>
    </row>
    <row r="94" spans="1:35">
      <c r="A94" s="3" t="s">
        <v>654</v>
      </c>
      <c r="B94" s="3" t="s">
        <v>1133</v>
      </c>
      <c r="C94" s="3">
        <v>0.32</v>
      </c>
      <c r="D94" s="3">
        <v>0.38</v>
      </c>
      <c r="E94" s="3">
        <v>0.17</v>
      </c>
      <c r="F94" s="3">
        <v>0.45</v>
      </c>
      <c r="G94" s="3">
        <v>2.2400000000000002</v>
      </c>
      <c r="H94" s="3">
        <v>1.85</v>
      </c>
      <c r="I94" s="3">
        <v>0.38</v>
      </c>
      <c r="J94" s="3">
        <v>0.22</v>
      </c>
      <c r="K94" s="3">
        <v>0.23</v>
      </c>
      <c r="L94" s="3">
        <v>0</v>
      </c>
      <c r="M94" s="3">
        <v>0</v>
      </c>
      <c r="N94" s="3">
        <v>0</v>
      </c>
      <c r="O94" s="3">
        <v>0.16</v>
      </c>
      <c r="P94" s="3">
        <v>0.4</v>
      </c>
      <c r="Q94" s="3">
        <v>7.78</v>
      </c>
      <c r="R94" s="3">
        <v>6.32</v>
      </c>
      <c r="S94" s="3">
        <v>3.39</v>
      </c>
      <c r="T94" s="3">
        <v>1.22</v>
      </c>
      <c r="U94" s="3">
        <v>0.39</v>
      </c>
      <c r="V94" s="3">
        <v>0</v>
      </c>
      <c r="W94" s="3">
        <v>0</v>
      </c>
      <c r="X94" s="3">
        <v>910.96</v>
      </c>
      <c r="Y94" s="3">
        <v>893.81</v>
      </c>
      <c r="Z94" s="3">
        <v>4.3</v>
      </c>
      <c r="AA94" s="3">
        <v>3.27</v>
      </c>
      <c r="AB94" s="3">
        <v>2.25</v>
      </c>
      <c r="AC94" s="3">
        <v>0.77</v>
      </c>
      <c r="AD94" s="3">
        <v>2.78</v>
      </c>
      <c r="AE94" s="3">
        <v>3.9</v>
      </c>
      <c r="AF94" s="3">
        <v>0.79</v>
      </c>
      <c r="AG94" s="3">
        <v>2.2599999999999998</v>
      </c>
      <c r="AH94" s="3">
        <v>1.93</v>
      </c>
      <c r="AI94" s="3">
        <v>3.88</v>
      </c>
    </row>
    <row r="95" spans="1:35">
      <c r="A95" s="3" t="s">
        <v>659</v>
      </c>
      <c r="B95" s="3" t="s">
        <v>1134</v>
      </c>
      <c r="C95" s="3">
        <v>793.87</v>
      </c>
      <c r="D95" s="3">
        <v>884.32</v>
      </c>
      <c r="E95" s="3">
        <v>670.19</v>
      </c>
      <c r="F95" s="3">
        <v>147.59</v>
      </c>
      <c r="G95" s="3">
        <v>845.57</v>
      </c>
      <c r="H95" s="3">
        <v>660.88</v>
      </c>
      <c r="I95" s="3">
        <v>904.39</v>
      </c>
      <c r="J95" s="3">
        <v>506.4</v>
      </c>
      <c r="K95" s="3">
        <v>852.07</v>
      </c>
      <c r="L95" s="3">
        <v>190.27</v>
      </c>
      <c r="M95" s="3">
        <v>76.98</v>
      </c>
      <c r="N95" s="3">
        <v>207.17</v>
      </c>
      <c r="O95" s="3">
        <v>162.44999999999999</v>
      </c>
      <c r="P95" s="3">
        <v>81.790000000000006</v>
      </c>
      <c r="Q95" s="3">
        <v>882.08</v>
      </c>
      <c r="R95" s="3">
        <v>1306.1099999999999</v>
      </c>
      <c r="S95" s="3">
        <v>724.22</v>
      </c>
      <c r="T95" s="3">
        <v>354.27</v>
      </c>
      <c r="U95" s="3">
        <v>234.04</v>
      </c>
      <c r="V95" s="3">
        <v>250.37</v>
      </c>
      <c r="W95" s="3">
        <v>158.51</v>
      </c>
      <c r="X95" s="3">
        <v>1988.93</v>
      </c>
      <c r="Y95" s="3">
        <v>2115.44</v>
      </c>
      <c r="Z95" s="3">
        <v>785.74</v>
      </c>
      <c r="AA95" s="3">
        <v>859.96</v>
      </c>
      <c r="AB95" s="3">
        <v>773.76</v>
      </c>
      <c r="AC95" s="3">
        <v>223.58</v>
      </c>
      <c r="AD95" s="3">
        <v>551.54999999999995</v>
      </c>
      <c r="AE95" s="3">
        <v>446.51</v>
      </c>
      <c r="AF95" s="3">
        <v>313.41000000000003</v>
      </c>
      <c r="AG95" s="3">
        <v>788.76</v>
      </c>
      <c r="AH95" s="3">
        <v>553.85</v>
      </c>
      <c r="AI95" s="3">
        <v>962.01</v>
      </c>
    </row>
    <row r="96" spans="1:35">
      <c r="A96" s="3" t="s">
        <v>659</v>
      </c>
      <c r="B96" s="3" t="s">
        <v>1135</v>
      </c>
      <c r="C96" s="3">
        <v>0.32</v>
      </c>
      <c r="D96" s="3">
        <v>0.38</v>
      </c>
      <c r="E96" s="3">
        <v>0.17</v>
      </c>
      <c r="F96" s="3">
        <v>0.45</v>
      </c>
      <c r="G96" s="3">
        <v>2.2400000000000002</v>
      </c>
      <c r="H96" s="3">
        <v>1.85</v>
      </c>
      <c r="I96" s="3">
        <v>0.38</v>
      </c>
      <c r="J96" s="3">
        <v>0.22</v>
      </c>
      <c r="K96" s="3">
        <v>0.23</v>
      </c>
      <c r="L96" s="3">
        <v>0</v>
      </c>
      <c r="M96" s="3">
        <v>0</v>
      </c>
      <c r="N96" s="3">
        <v>0</v>
      </c>
      <c r="O96" s="3">
        <v>0.16</v>
      </c>
      <c r="P96" s="3">
        <v>0.4</v>
      </c>
      <c r="Q96" s="3">
        <v>7.78</v>
      </c>
      <c r="R96" s="3">
        <v>6.32</v>
      </c>
      <c r="S96" s="3">
        <v>3.39</v>
      </c>
      <c r="T96" s="3">
        <v>1.22</v>
      </c>
      <c r="U96" s="3">
        <v>0.39</v>
      </c>
      <c r="V96" s="3">
        <v>0</v>
      </c>
      <c r="W96" s="3">
        <v>0</v>
      </c>
      <c r="X96" s="3">
        <v>910.96</v>
      </c>
      <c r="Y96" s="3">
        <v>893.81</v>
      </c>
      <c r="Z96" s="3">
        <v>4.3</v>
      </c>
      <c r="AA96" s="3">
        <v>3.27</v>
      </c>
      <c r="AB96" s="3">
        <v>2.25</v>
      </c>
      <c r="AC96" s="3">
        <v>0.77</v>
      </c>
      <c r="AD96" s="3">
        <v>2.78</v>
      </c>
      <c r="AE96" s="3">
        <v>3.9</v>
      </c>
      <c r="AF96" s="3">
        <v>0.79</v>
      </c>
      <c r="AG96" s="3">
        <v>2.2599999999999998</v>
      </c>
      <c r="AH96" s="3">
        <v>1.93</v>
      </c>
      <c r="AI96" s="3">
        <v>3.88</v>
      </c>
    </row>
    <row r="97" spans="1:35">
      <c r="A97" s="3" t="s">
        <v>661</v>
      </c>
      <c r="B97" s="3" t="s">
        <v>1136</v>
      </c>
      <c r="C97" s="3">
        <v>2069.11</v>
      </c>
      <c r="D97" s="3">
        <v>1382.62</v>
      </c>
      <c r="E97" s="3">
        <v>2122.9499999999998</v>
      </c>
      <c r="F97" s="3">
        <v>1089.51</v>
      </c>
      <c r="G97" s="3">
        <v>322.16000000000003</v>
      </c>
      <c r="H97" s="3">
        <v>363.21</v>
      </c>
      <c r="I97" s="3">
        <v>1746.72</v>
      </c>
      <c r="J97" s="3">
        <v>1366.08</v>
      </c>
      <c r="K97" s="3">
        <v>1680.59</v>
      </c>
      <c r="L97" s="3">
        <v>1525.52</v>
      </c>
      <c r="M97" s="3">
        <v>758.76</v>
      </c>
      <c r="N97" s="3">
        <v>1388.81</v>
      </c>
      <c r="O97" s="3">
        <v>41.65</v>
      </c>
      <c r="P97" s="3">
        <v>53.15</v>
      </c>
      <c r="Q97" s="3">
        <v>177.36</v>
      </c>
      <c r="R97" s="3">
        <v>317.05</v>
      </c>
      <c r="S97" s="3">
        <v>354.98</v>
      </c>
      <c r="T97" s="3">
        <v>641.69000000000005</v>
      </c>
      <c r="U97" s="3">
        <v>1254.33</v>
      </c>
      <c r="V97" s="3">
        <v>1498.36</v>
      </c>
      <c r="W97" s="3">
        <v>1217.3599999999999</v>
      </c>
      <c r="X97" s="3">
        <v>12717.44</v>
      </c>
      <c r="Y97" s="3">
        <v>23211.38</v>
      </c>
      <c r="Z97" s="3">
        <v>180.17</v>
      </c>
      <c r="AA97" s="3">
        <v>256.26</v>
      </c>
      <c r="AB97" s="3">
        <v>693.2</v>
      </c>
      <c r="AC97" s="3">
        <v>1515.59</v>
      </c>
      <c r="AD97" s="3">
        <v>78.03</v>
      </c>
      <c r="AE97" s="3">
        <v>136.62</v>
      </c>
      <c r="AF97" s="3">
        <v>55.25</v>
      </c>
      <c r="AG97" s="3">
        <v>321.67</v>
      </c>
      <c r="AH97" s="3">
        <v>189.02</v>
      </c>
      <c r="AI97" s="3">
        <v>510.48</v>
      </c>
    </row>
    <row r="98" spans="1:35">
      <c r="A98" s="3" t="s">
        <v>661</v>
      </c>
      <c r="B98" s="3" t="s">
        <v>1137</v>
      </c>
      <c r="C98" s="3">
        <v>20.79</v>
      </c>
      <c r="D98" s="3">
        <v>14.57</v>
      </c>
      <c r="E98" s="3">
        <v>39.07</v>
      </c>
      <c r="F98" s="3">
        <v>11.18</v>
      </c>
      <c r="G98" s="3">
        <v>7.28</v>
      </c>
      <c r="H98" s="3">
        <v>8.77</v>
      </c>
      <c r="I98" s="3">
        <v>15.04</v>
      </c>
      <c r="J98" s="3">
        <v>7.74</v>
      </c>
      <c r="K98" s="3">
        <v>19.2</v>
      </c>
      <c r="L98" s="3">
        <v>23.78</v>
      </c>
      <c r="M98" s="3">
        <v>7.33</v>
      </c>
      <c r="N98" s="3">
        <v>26.22</v>
      </c>
      <c r="O98" s="3">
        <v>1.76</v>
      </c>
      <c r="P98" s="3">
        <v>2.5099999999999998</v>
      </c>
      <c r="Q98" s="3">
        <v>5.77</v>
      </c>
      <c r="R98" s="3">
        <v>7.9</v>
      </c>
      <c r="S98" s="3">
        <v>8.31</v>
      </c>
      <c r="T98" s="3">
        <v>9.11</v>
      </c>
      <c r="U98" s="3">
        <v>7.79</v>
      </c>
      <c r="V98" s="3">
        <v>17.05</v>
      </c>
      <c r="W98" s="3">
        <v>14.48</v>
      </c>
      <c r="X98" s="3">
        <v>27.58</v>
      </c>
      <c r="Y98" s="3">
        <v>85.47</v>
      </c>
      <c r="Z98" s="3">
        <v>9.82</v>
      </c>
      <c r="AA98" s="3">
        <v>9.48</v>
      </c>
      <c r="AB98" s="3">
        <v>4.87</v>
      </c>
      <c r="AC98" s="3">
        <v>16.87</v>
      </c>
      <c r="AD98" s="3">
        <v>3.63</v>
      </c>
      <c r="AE98" s="3">
        <v>3.3</v>
      </c>
      <c r="AF98" s="3">
        <v>1.19</v>
      </c>
      <c r="AG98" s="3">
        <v>10.68</v>
      </c>
      <c r="AH98" s="3">
        <v>5.49</v>
      </c>
      <c r="AI98" s="3">
        <v>8.23</v>
      </c>
    </row>
    <row r="99" spans="1:35">
      <c r="A99" s="3" t="s">
        <v>666</v>
      </c>
      <c r="B99" s="3" t="s">
        <v>1138</v>
      </c>
      <c r="C99" s="3">
        <v>170783.38</v>
      </c>
      <c r="D99" s="3">
        <v>137163.07999999999</v>
      </c>
      <c r="E99" s="3">
        <v>221213.04</v>
      </c>
      <c r="F99" s="3">
        <v>4100.41</v>
      </c>
      <c r="G99" s="3">
        <v>25526.17</v>
      </c>
      <c r="H99" s="3">
        <v>20403.240000000002</v>
      </c>
      <c r="I99" s="3">
        <v>151696.18</v>
      </c>
      <c r="J99" s="3">
        <v>168350.31</v>
      </c>
      <c r="K99" s="3">
        <v>136507.18</v>
      </c>
      <c r="L99" s="3">
        <v>5358</v>
      </c>
      <c r="M99" s="3">
        <v>1406.34</v>
      </c>
      <c r="N99" s="3">
        <v>1977.71</v>
      </c>
      <c r="O99" s="3">
        <v>87119.54</v>
      </c>
      <c r="P99" s="3">
        <v>28427.7</v>
      </c>
      <c r="Q99" s="3">
        <v>59726.32</v>
      </c>
      <c r="R99" s="3">
        <v>120026.17</v>
      </c>
      <c r="S99" s="3">
        <v>112970.18</v>
      </c>
      <c r="T99" s="3">
        <v>531.1</v>
      </c>
      <c r="U99" s="3">
        <v>1986.83</v>
      </c>
      <c r="V99" s="3">
        <v>2164.9899999999998</v>
      </c>
      <c r="W99" s="3">
        <v>1227.82</v>
      </c>
      <c r="X99" s="3">
        <v>8981.2800000000007</v>
      </c>
      <c r="Y99" s="3">
        <v>11432.36</v>
      </c>
      <c r="Z99" s="3">
        <v>67151.41</v>
      </c>
      <c r="AA99" s="3">
        <v>75049.990000000005</v>
      </c>
      <c r="AB99" s="3">
        <v>86804.65</v>
      </c>
      <c r="AC99" s="3">
        <v>1709.26</v>
      </c>
      <c r="AD99" s="3">
        <v>121606.82</v>
      </c>
      <c r="AE99" s="3">
        <v>119467.78</v>
      </c>
      <c r="AF99" s="3">
        <v>116505.8</v>
      </c>
      <c r="AG99" s="3">
        <v>56987.62</v>
      </c>
      <c r="AH99" s="3">
        <v>37161.47</v>
      </c>
      <c r="AI99" s="3">
        <v>54390.48</v>
      </c>
    </row>
    <row r="100" spans="1:35">
      <c r="A100" s="3" t="s">
        <v>666</v>
      </c>
      <c r="B100" s="3" t="s">
        <v>1139</v>
      </c>
      <c r="C100" s="3">
        <v>5.72</v>
      </c>
      <c r="D100" s="3">
        <v>6.91</v>
      </c>
      <c r="E100" s="3">
        <v>13.94</v>
      </c>
      <c r="F100" s="3">
        <v>0.45</v>
      </c>
      <c r="G100" s="3">
        <v>5.04</v>
      </c>
      <c r="H100" s="3">
        <v>3.23</v>
      </c>
      <c r="I100" s="3">
        <v>13.92</v>
      </c>
      <c r="J100" s="3">
        <v>16.28</v>
      </c>
      <c r="K100" s="3">
        <v>15.39</v>
      </c>
      <c r="L100" s="3">
        <v>0</v>
      </c>
      <c r="M100" s="3">
        <v>0</v>
      </c>
      <c r="N100" s="3">
        <v>0.64</v>
      </c>
      <c r="O100" s="3">
        <v>9.42</v>
      </c>
      <c r="P100" s="3">
        <v>15.17</v>
      </c>
      <c r="Q100" s="3">
        <v>10.23</v>
      </c>
      <c r="R100" s="3">
        <v>5.53</v>
      </c>
      <c r="S100" s="3">
        <v>15.26</v>
      </c>
      <c r="T100" s="3">
        <v>0</v>
      </c>
      <c r="U100" s="3">
        <v>0</v>
      </c>
      <c r="V100" s="3">
        <v>0.78</v>
      </c>
      <c r="W100" s="3">
        <v>0</v>
      </c>
      <c r="X100" s="3">
        <v>1.37</v>
      </c>
      <c r="Y100" s="3">
        <v>1.24</v>
      </c>
      <c r="Z100" s="3">
        <v>6.14</v>
      </c>
      <c r="AA100" s="3">
        <v>8.24</v>
      </c>
      <c r="AB100" s="3">
        <v>5.62</v>
      </c>
      <c r="AC100" s="3">
        <v>0</v>
      </c>
      <c r="AD100" s="3">
        <v>7.27</v>
      </c>
      <c r="AE100" s="3">
        <v>12.31</v>
      </c>
      <c r="AF100" s="3">
        <v>4.97</v>
      </c>
      <c r="AG100" s="3">
        <v>6.57</v>
      </c>
      <c r="AH100" s="3">
        <v>4.5999999999999996</v>
      </c>
      <c r="AI100" s="3">
        <v>5.48</v>
      </c>
    </row>
    <row r="101" spans="1:35">
      <c r="A101" s="3" t="s">
        <v>671</v>
      </c>
      <c r="B101" s="3" t="s">
        <v>1140</v>
      </c>
      <c r="C101" s="3">
        <v>4358.41</v>
      </c>
      <c r="D101" s="3">
        <v>4521.68</v>
      </c>
      <c r="E101" s="3">
        <v>5676.45</v>
      </c>
      <c r="F101" s="3">
        <v>3706.83</v>
      </c>
      <c r="G101" s="3">
        <v>5410.44</v>
      </c>
      <c r="H101" s="3">
        <v>3909.43</v>
      </c>
      <c r="I101" s="3">
        <v>4488.3900000000003</v>
      </c>
      <c r="J101" s="3">
        <v>6533.19</v>
      </c>
      <c r="K101" s="3">
        <v>5118.8100000000004</v>
      </c>
      <c r="L101" s="3">
        <v>4362.51</v>
      </c>
      <c r="M101" s="3">
        <v>2187.09</v>
      </c>
      <c r="N101" s="3">
        <v>2924.05</v>
      </c>
      <c r="O101" s="3">
        <v>14386.91</v>
      </c>
      <c r="P101" s="3">
        <v>9222.1</v>
      </c>
      <c r="Q101" s="3">
        <v>12004.76</v>
      </c>
      <c r="R101" s="3">
        <v>10261.75</v>
      </c>
      <c r="S101" s="3">
        <v>7070.18</v>
      </c>
      <c r="T101" s="3">
        <v>1177.6500000000001</v>
      </c>
      <c r="U101" s="3">
        <v>1827.95</v>
      </c>
      <c r="V101" s="3">
        <v>3664.91</v>
      </c>
      <c r="W101" s="3">
        <v>2946.43</v>
      </c>
      <c r="X101" s="3">
        <v>4771.3100000000004</v>
      </c>
      <c r="Y101" s="3">
        <v>4926.08</v>
      </c>
      <c r="Z101" s="3">
        <v>5986.37</v>
      </c>
      <c r="AA101" s="3">
        <v>7673.64</v>
      </c>
      <c r="AB101" s="3">
        <v>8521.89</v>
      </c>
      <c r="AC101" s="3">
        <v>3751.77</v>
      </c>
      <c r="AD101" s="3">
        <v>8421.68</v>
      </c>
      <c r="AE101" s="3">
        <v>7461.82</v>
      </c>
      <c r="AF101" s="3">
        <v>7465.78</v>
      </c>
      <c r="AG101" s="3">
        <v>4766.05</v>
      </c>
      <c r="AH101" s="3">
        <v>5633.72</v>
      </c>
      <c r="AI101" s="3">
        <v>7787.73</v>
      </c>
    </row>
    <row r="102" spans="1:35">
      <c r="A102" s="3" t="s">
        <v>671</v>
      </c>
      <c r="B102" s="3" t="s">
        <v>1141</v>
      </c>
      <c r="C102" s="3">
        <v>749.57</v>
      </c>
      <c r="D102" s="3">
        <v>570.13</v>
      </c>
      <c r="E102" s="3">
        <v>673.97</v>
      </c>
      <c r="F102" s="3">
        <v>764.35</v>
      </c>
      <c r="G102" s="3">
        <v>1805.06</v>
      </c>
      <c r="H102" s="3">
        <v>1442.21</v>
      </c>
      <c r="I102" s="3">
        <v>547.91999999999996</v>
      </c>
      <c r="J102" s="3">
        <v>510.3</v>
      </c>
      <c r="K102" s="3">
        <v>587.79999999999995</v>
      </c>
      <c r="L102" s="3">
        <v>924.15</v>
      </c>
      <c r="M102" s="3">
        <v>347</v>
      </c>
      <c r="N102" s="3">
        <v>1026.26</v>
      </c>
      <c r="O102" s="3">
        <v>1052.1199999999999</v>
      </c>
      <c r="P102" s="3">
        <v>1887.24</v>
      </c>
      <c r="Q102" s="3">
        <v>2925.77</v>
      </c>
      <c r="R102" s="3">
        <v>3407.03</v>
      </c>
      <c r="S102" s="3">
        <v>1902.47</v>
      </c>
      <c r="T102" s="3">
        <v>50.44</v>
      </c>
      <c r="U102" s="3">
        <v>651.89</v>
      </c>
      <c r="V102" s="3">
        <v>1066.6099999999999</v>
      </c>
      <c r="W102" s="3">
        <v>790.11</v>
      </c>
      <c r="X102" s="3">
        <v>11157.26</v>
      </c>
      <c r="Y102" s="3">
        <v>10312.43</v>
      </c>
      <c r="Z102" s="3">
        <v>1978.16</v>
      </c>
      <c r="AA102" s="3">
        <v>2076.73</v>
      </c>
      <c r="AB102" s="3">
        <v>2036.89</v>
      </c>
      <c r="AC102" s="3">
        <v>1206.1099999999999</v>
      </c>
      <c r="AD102" s="3">
        <v>2011.04</v>
      </c>
      <c r="AE102" s="3">
        <v>1804.35</v>
      </c>
      <c r="AF102" s="3">
        <v>1370.89</v>
      </c>
      <c r="AG102" s="3">
        <v>1681.46</v>
      </c>
      <c r="AH102" s="3">
        <v>1361.06</v>
      </c>
      <c r="AI102" s="3">
        <v>2070.9499999999998</v>
      </c>
    </row>
    <row r="103" spans="1:35">
      <c r="A103" s="3" t="s">
        <v>676</v>
      </c>
      <c r="B103" s="3" t="s">
        <v>1142</v>
      </c>
      <c r="C103" s="3">
        <v>0.13</v>
      </c>
      <c r="D103" s="3">
        <v>17.18</v>
      </c>
      <c r="E103" s="3">
        <v>0.34</v>
      </c>
      <c r="F103" s="3">
        <v>0</v>
      </c>
      <c r="G103" s="3">
        <v>92.93</v>
      </c>
      <c r="H103" s="3">
        <v>65.069999999999993</v>
      </c>
      <c r="I103" s="3">
        <v>0</v>
      </c>
      <c r="J103" s="3">
        <v>0.22</v>
      </c>
      <c r="K103" s="3">
        <v>0</v>
      </c>
      <c r="L103" s="3">
        <v>0</v>
      </c>
      <c r="M103" s="3">
        <v>0</v>
      </c>
      <c r="N103" s="3">
        <v>0</v>
      </c>
      <c r="O103" s="3">
        <v>44.68</v>
      </c>
      <c r="P103" s="3">
        <v>16.98</v>
      </c>
      <c r="Q103" s="3">
        <v>160.4</v>
      </c>
      <c r="R103" s="3">
        <v>147.66999999999999</v>
      </c>
      <c r="S103" s="3">
        <v>60.04</v>
      </c>
      <c r="T103" s="3">
        <v>0</v>
      </c>
      <c r="U103" s="3">
        <v>0</v>
      </c>
      <c r="V103" s="3">
        <v>0</v>
      </c>
      <c r="W103" s="3">
        <v>0</v>
      </c>
      <c r="X103" s="3">
        <v>484.26</v>
      </c>
      <c r="Y103" s="3">
        <v>557.95000000000005</v>
      </c>
      <c r="Z103" s="3">
        <v>106.81</v>
      </c>
      <c r="AA103" s="3">
        <v>113.07</v>
      </c>
      <c r="AB103" s="3">
        <v>101.92</v>
      </c>
      <c r="AC103" s="3">
        <v>0</v>
      </c>
      <c r="AD103" s="3">
        <v>50.02</v>
      </c>
      <c r="AE103" s="3">
        <v>26.42</v>
      </c>
      <c r="AF103" s="3">
        <v>48.89</v>
      </c>
      <c r="AG103" s="3">
        <v>149.13</v>
      </c>
      <c r="AH103" s="3">
        <v>95.92</v>
      </c>
      <c r="AI103" s="3">
        <v>100.77</v>
      </c>
    </row>
    <row r="104" spans="1:35">
      <c r="A104" s="3" t="s">
        <v>676</v>
      </c>
      <c r="B104" s="3" t="s">
        <v>1143</v>
      </c>
      <c r="C104" s="3">
        <v>11.11</v>
      </c>
      <c r="D104" s="3">
        <v>4240.67</v>
      </c>
      <c r="E104" s="3">
        <v>16.350000000000001</v>
      </c>
      <c r="F104" s="3">
        <v>33.99</v>
      </c>
      <c r="G104" s="3">
        <v>10944.59</v>
      </c>
      <c r="H104" s="3">
        <v>16182.29</v>
      </c>
      <c r="I104" s="3">
        <v>7.43</v>
      </c>
      <c r="J104" s="3">
        <v>17.309999999999999</v>
      </c>
      <c r="K104" s="3">
        <v>12.98</v>
      </c>
      <c r="L104" s="3">
        <v>40.770000000000003</v>
      </c>
      <c r="M104" s="3">
        <v>7.33</v>
      </c>
      <c r="N104" s="3">
        <v>29.41</v>
      </c>
      <c r="O104" s="3">
        <v>292.67</v>
      </c>
      <c r="P104" s="3">
        <v>54.46</v>
      </c>
      <c r="Q104" s="3">
        <v>5111.5200000000004</v>
      </c>
      <c r="R104" s="3">
        <v>3313.06</v>
      </c>
      <c r="S104" s="3">
        <v>4704.01</v>
      </c>
      <c r="T104" s="3">
        <v>13.37</v>
      </c>
      <c r="U104" s="3">
        <v>75.55</v>
      </c>
      <c r="V104" s="3">
        <v>46.51</v>
      </c>
      <c r="W104" s="3">
        <v>34.6</v>
      </c>
      <c r="X104" s="3">
        <v>3081.98</v>
      </c>
      <c r="Y104" s="3">
        <v>5001.3500000000004</v>
      </c>
      <c r="Z104" s="3">
        <v>6983.28</v>
      </c>
      <c r="AA104" s="3">
        <v>8345.61</v>
      </c>
      <c r="AB104" s="3">
        <v>8107.84</v>
      </c>
      <c r="AC104" s="3">
        <v>41.8</v>
      </c>
      <c r="AD104" s="3">
        <v>1672.83</v>
      </c>
      <c r="AE104" s="3">
        <v>1959.89</v>
      </c>
      <c r="AF104" s="3">
        <v>1830.57</v>
      </c>
      <c r="AG104" s="3">
        <v>15200.92</v>
      </c>
      <c r="AH104" s="3">
        <v>10311.83</v>
      </c>
      <c r="AI104" s="3">
        <v>10796.7</v>
      </c>
    </row>
    <row r="105" spans="1:35">
      <c r="A105" s="3" t="s">
        <v>681</v>
      </c>
      <c r="B105" s="3" t="s">
        <v>1144</v>
      </c>
      <c r="C105" s="3">
        <v>1295.77</v>
      </c>
      <c r="D105" s="3">
        <v>2450.89</v>
      </c>
      <c r="E105" s="3">
        <v>2800.36</v>
      </c>
      <c r="F105" s="3">
        <v>1748.76</v>
      </c>
      <c r="G105" s="3">
        <v>1308.8</v>
      </c>
      <c r="H105" s="3">
        <v>1251.6099999999999</v>
      </c>
      <c r="I105" s="3">
        <v>2809.84</v>
      </c>
      <c r="J105" s="3">
        <v>4282.4399999999996</v>
      </c>
      <c r="K105" s="3">
        <v>3580.82</v>
      </c>
      <c r="L105" s="3">
        <v>1426.99</v>
      </c>
      <c r="M105" s="3">
        <v>628.03</v>
      </c>
      <c r="N105" s="3">
        <v>1649.05</v>
      </c>
      <c r="O105" s="3">
        <v>1090.42</v>
      </c>
      <c r="P105" s="3">
        <v>1217.97</v>
      </c>
      <c r="Q105" s="3">
        <v>3194.39</v>
      </c>
      <c r="R105" s="3">
        <v>2269.9</v>
      </c>
      <c r="S105" s="3">
        <v>1511.19</v>
      </c>
      <c r="T105" s="3">
        <v>66.239999999999995</v>
      </c>
      <c r="U105" s="3">
        <v>968.88</v>
      </c>
      <c r="V105" s="3">
        <v>1438.68</v>
      </c>
      <c r="W105" s="3">
        <v>2040.46</v>
      </c>
      <c r="X105" s="3">
        <v>5648.35</v>
      </c>
      <c r="Y105" s="3">
        <v>4202.74</v>
      </c>
      <c r="Z105" s="3">
        <v>1817.64</v>
      </c>
      <c r="AA105" s="3">
        <v>2014.78</v>
      </c>
      <c r="AB105" s="3">
        <v>1964.57</v>
      </c>
      <c r="AC105" s="3">
        <v>1588.07</v>
      </c>
      <c r="AD105" s="3">
        <v>970.35</v>
      </c>
      <c r="AE105" s="3">
        <v>930.85</v>
      </c>
      <c r="AF105" s="3">
        <v>736.32</v>
      </c>
      <c r="AG105" s="3">
        <v>2125.34</v>
      </c>
      <c r="AH105" s="3">
        <v>1206.74</v>
      </c>
      <c r="AI105" s="3">
        <v>2096.7800000000002</v>
      </c>
    </row>
    <row r="106" spans="1:35">
      <c r="A106" s="3" t="s">
        <v>681</v>
      </c>
      <c r="B106" s="3" t="s">
        <v>1145</v>
      </c>
      <c r="C106" s="3">
        <v>29491.35</v>
      </c>
      <c r="D106" s="3">
        <v>31970.54</v>
      </c>
      <c r="E106" s="3">
        <v>13389.62</v>
      </c>
      <c r="F106" s="3">
        <v>17324.759999999998</v>
      </c>
      <c r="G106" s="3">
        <v>42550.71</v>
      </c>
      <c r="H106" s="3">
        <v>39020.44</v>
      </c>
      <c r="I106" s="3">
        <v>24870.57</v>
      </c>
      <c r="J106" s="3">
        <v>30304.91</v>
      </c>
      <c r="K106" s="3">
        <v>24472.98</v>
      </c>
      <c r="L106" s="3">
        <v>11388.73</v>
      </c>
      <c r="M106" s="3">
        <v>10085.06</v>
      </c>
      <c r="N106" s="3">
        <v>19958.71</v>
      </c>
      <c r="O106" s="3">
        <v>6044.79</v>
      </c>
      <c r="P106" s="3">
        <v>5665.95</v>
      </c>
      <c r="Q106" s="3">
        <v>14863.66</v>
      </c>
      <c r="R106" s="3">
        <v>14770.76</v>
      </c>
      <c r="S106" s="3">
        <v>17177.48</v>
      </c>
      <c r="T106" s="3">
        <v>5025.97</v>
      </c>
      <c r="U106" s="3">
        <v>15192.92</v>
      </c>
      <c r="V106" s="3">
        <v>21136.01</v>
      </c>
      <c r="W106" s="3">
        <v>10774.36</v>
      </c>
      <c r="X106" s="3">
        <v>130825.58</v>
      </c>
      <c r="Y106" s="3">
        <v>81289.53</v>
      </c>
      <c r="Z106" s="3">
        <v>21921.87</v>
      </c>
      <c r="AA106" s="3">
        <v>27086.13</v>
      </c>
      <c r="AB106" s="3">
        <v>25033.22</v>
      </c>
      <c r="AC106" s="3">
        <v>21388.91</v>
      </c>
      <c r="AD106" s="3">
        <v>13955.39</v>
      </c>
      <c r="AE106" s="3">
        <v>15424.5</v>
      </c>
      <c r="AF106" s="3">
        <v>13956.55</v>
      </c>
      <c r="AG106" s="3">
        <v>32674.240000000002</v>
      </c>
      <c r="AH106" s="3">
        <v>24165.75</v>
      </c>
      <c r="AI106" s="3">
        <v>28590.959999999999</v>
      </c>
    </row>
    <row r="107" spans="1:35">
      <c r="A107" s="3" t="s">
        <v>686</v>
      </c>
      <c r="B107" s="3" t="s">
        <v>1146</v>
      </c>
      <c r="C107" s="3">
        <v>1295.77</v>
      </c>
      <c r="D107" s="3">
        <v>2450.89</v>
      </c>
      <c r="E107" s="3">
        <v>2800.36</v>
      </c>
      <c r="F107" s="3">
        <v>1748.76</v>
      </c>
      <c r="G107" s="3">
        <v>1308.8</v>
      </c>
      <c r="H107" s="3">
        <v>1251.6099999999999</v>
      </c>
      <c r="I107" s="3">
        <v>2809.84</v>
      </c>
      <c r="J107" s="3">
        <v>4282.4399999999996</v>
      </c>
      <c r="K107" s="3">
        <v>3580.82</v>
      </c>
      <c r="L107" s="3">
        <v>1426.99</v>
      </c>
      <c r="M107" s="3">
        <v>628.03</v>
      </c>
      <c r="N107" s="3">
        <v>1649.05</v>
      </c>
      <c r="O107" s="3">
        <v>1090.42</v>
      </c>
      <c r="P107" s="3">
        <v>1217.97</v>
      </c>
      <c r="Q107" s="3">
        <v>3194.39</v>
      </c>
      <c r="R107" s="3">
        <v>2269.9</v>
      </c>
      <c r="S107" s="3">
        <v>1511.19</v>
      </c>
      <c r="T107" s="3">
        <v>66.239999999999995</v>
      </c>
      <c r="U107" s="3">
        <v>968.88</v>
      </c>
      <c r="V107" s="3">
        <v>1438.68</v>
      </c>
      <c r="W107" s="3">
        <v>2040.46</v>
      </c>
      <c r="X107" s="3">
        <v>5648.35</v>
      </c>
      <c r="Y107" s="3">
        <v>4202.74</v>
      </c>
      <c r="Z107" s="3">
        <v>1817.64</v>
      </c>
      <c r="AA107" s="3">
        <v>2014.78</v>
      </c>
      <c r="AB107" s="3">
        <v>1964.57</v>
      </c>
      <c r="AC107" s="3">
        <v>1588.07</v>
      </c>
      <c r="AD107" s="3">
        <v>970.35</v>
      </c>
      <c r="AE107" s="3">
        <v>930.85</v>
      </c>
      <c r="AF107" s="3">
        <v>736.32</v>
      </c>
      <c r="AG107" s="3">
        <v>2125.34</v>
      </c>
      <c r="AH107" s="3">
        <v>1206.74</v>
      </c>
      <c r="AI107" s="3">
        <v>2096.7800000000002</v>
      </c>
    </row>
    <row r="108" spans="1:35">
      <c r="A108" s="3" t="s">
        <v>686</v>
      </c>
      <c r="B108" s="3" t="s">
        <v>1147</v>
      </c>
      <c r="C108" s="3">
        <v>29491.35</v>
      </c>
      <c r="D108" s="3">
        <v>31970.54</v>
      </c>
      <c r="E108" s="3">
        <v>13389.62</v>
      </c>
      <c r="F108" s="3">
        <v>17324.759999999998</v>
      </c>
      <c r="G108" s="3">
        <v>42550.71</v>
      </c>
      <c r="H108" s="3">
        <v>39020.44</v>
      </c>
      <c r="I108" s="3">
        <v>24870.57</v>
      </c>
      <c r="J108" s="3">
        <v>30304.91</v>
      </c>
      <c r="K108" s="3">
        <v>24472.98</v>
      </c>
      <c r="L108" s="3">
        <v>11388.73</v>
      </c>
      <c r="M108" s="3">
        <v>10085.06</v>
      </c>
      <c r="N108" s="3">
        <v>19958.71</v>
      </c>
      <c r="O108" s="3">
        <v>6044.79</v>
      </c>
      <c r="P108" s="3">
        <v>5665.95</v>
      </c>
      <c r="Q108" s="3">
        <v>14863.66</v>
      </c>
      <c r="R108" s="3">
        <v>14770.76</v>
      </c>
      <c r="S108" s="3">
        <v>17177.48</v>
      </c>
      <c r="T108" s="3">
        <v>5025.97</v>
      </c>
      <c r="U108" s="3">
        <v>15192.92</v>
      </c>
      <c r="V108" s="3">
        <v>21136.01</v>
      </c>
      <c r="W108" s="3">
        <v>10774.36</v>
      </c>
      <c r="X108" s="3">
        <v>130825.58</v>
      </c>
      <c r="Y108" s="3">
        <v>81289.53</v>
      </c>
      <c r="Z108" s="3">
        <v>21921.87</v>
      </c>
      <c r="AA108" s="3">
        <v>27086.13</v>
      </c>
      <c r="AB108" s="3">
        <v>25033.22</v>
      </c>
      <c r="AC108" s="3">
        <v>21388.91</v>
      </c>
      <c r="AD108" s="3">
        <v>13955.39</v>
      </c>
      <c r="AE108" s="3">
        <v>15424.5</v>
      </c>
      <c r="AF108" s="3">
        <v>13956.55</v>
      </c>
      <c r="AG108" s="3">
        <v>32674.240000000002</v>
      </c>
      <c r="AH108" s="3">
        <v>24165.75</v>
      </c>
      <c r="AI108" s="3">
        <v>28590.959999999999</v>
      </c>
    </row>
    <row r="109" spans="1:35">
      <c r="A109" s="3" t="s">
        <v>688</v>
      </c>
      <c r="B109" s="3" t="s">
        <v>1148</v>
      </c>
      <c r="C109" s="3">
        <v>4.55</v>
      </c>
      <c r="D109" s="3">
        <v>6.47</v>
      </c>
      <c r="E109" s="3">
        <v>12.91</v>
      </c>
      <c r="F109" s="3">
        <v>8.0500000000000007</v>
      </c>
      <c r="G109" s="3">
        <v>6.16</v>
      </c>
      <c r="H109" s="3">
        <v>6</v>
      </c>
      <c r="I109" s="3">
        <v>8.3699999999999992</v>
      </c>
      <c r="J109" s="3">
        <v>9.9499999999999993</v>
      </c>
      <c r="K109" s="3">
        <v>9.8000000000000007</v>
      </c>
      <c r="L109" s="3">
        <v>44.17</v>
      </c>
      <c r="M109" s="3">
        <v>3.67</v>
      </c>
      <c r="N109" s="3">
        <v>8.31</v>
      </c>
      <c r="O109" s="3">
        <v>2.71</v>
      </c>
      <c r="P109" s="3">
        <v>5.63</v>
      </c>
      <c r="Q109" s="3">
        <v>8.74</v>
      </c>
      <c r="R109" s="3">
        <v>6.32</v>
      </c>
      <c r="S109" s="3">
        <v>13.57</v>
      </c>
      <c r="T109" s="3">
        <v>4.25</v>
      </c>
      <c r="U109" s="3">
        <v>15.19</v>
      </c>
      <c r="V109" s="3">
        <v>2.33</v>
      </c>
      <c r="W109" s="3">
        <v>28.97</v>
      </c>
      <c r="X109" s="3">
        <v>12.85</v>
      </c>
      <c r="Y109" s="3">
        <v>12.52</v>
      </c>
      <c r="Z109" s="3">
        <v>11.97</v>
      </c>
      <c r="AA109" s="3">
        <v>8.58</v>
      </c>
      <c r="AB109" s="3">
        <v>6.37</v>
      </c>
      <c r="AC109" s="3">
        <v>18.02</v>
      </c>
      <c r="AD109" s="3">
        <v>6.63</v>
      </c>
      <c r="AE109" s="3">
        <v>8.11</v>
      </c>
      <c r="AF109" s="3">
        <v>5.56</v>
      </c>
      <c r="AG109" s="3">
        <v>11.3</v>
      </c>
      <c r="AH109" s="3">
        <v>6.97</v>
      </c>
      <c r="AI109" s="3">
        <v>10.97</v>
      </c>
    </row>
    <row r="110" spans="1:35">
      <c r="A110" s="3" t="s">
        <v>688</v>
      </c>
      <c r="B110" s="3" t="s">
        <v>1149</v>
      </c>
      <c r="C110" s="3">
        <v>87.56</v>
      </c>
      <c r="D110" s="3">
        <v>74.5</v>
      </c>
      <c r="E110" s="3">
        <v>97.07</v>
      </c>
      <c r="F110" s="3">
        <v>87.21</v>
      </c>
      <c r="G110" s="3">
        <v>27.99</v>
      </c>
      <c r="H110" s="3">
        <v>21.23</v>
      </c>
      <c r="I110" s="3">
        <v>68.64</v>
      </c>
      <c r="J110" s="3">
        <v>56.81</v>
      </c>
      <c r="K110" s="3">
        <v>87.39</v>
      </c>
      <c r="L110" s="3">
        <v>129.11000000000001</v>
      </c>
      <c r="M110" s="3">
        <v>20.77</v>
      </c>
      <c r="N110" s="3">
        <v>49.87</v>
      </c>
      <c r="O110" s="3">
        <v>14.52</v>
      </c>
      <c r="P110" s="3">
        <v>6.53</v>
      </c>
      <c r="Q110" s="3">
        <v>50</v>
      </c>
      <c r="R110" s="3">
        <v>30.4</v>
      </c>
      <c r="S110" s="3">
        <v>35.619999999999997</v>
      </c>
      <c r="T110" s="3">
        <v>42.54</v>
      </c>
      <c r="U110" s="3">
        <v>90.74</v>
      </c>
      <c r="V110" s="3">
        <v>34.880000000000003</v>
      </c>
      <c r="W110" s="3">
        <v>57.13</v>
      </c>
      <c r="X110" s="3">
        <v>4394.63</v>
      </c>
      <c r="Y110" s="3">
        <v>4486.3599999999997</v>
      </c>
      <c r="Z110" s="3">
        <v>37.450000000000003</v>
      </c>
      <c r="AA110" s="3">
        <v>34.42</v>
      </c>
      <c r="AB110" s="3">
        <v>27.73</v>
      </c>
      <c r="AC110" s="3">
        <v>44.49</v>
      </c>
      <c r="AD110" s="3">
        <v>50.45</v>
      </c>
      <c r="AE110" s="3">
        <v>56.45</v>
      </c>
      <c r="AF110" s="3">
        <v>36.17</v>
      </c>
      <c r="AG110" s="3">
        <v>34.1</v>
      </c>
      <c r="AH110" s="3">
        <v>37.36</v>
      </c>
      <c r="AI110" s="3">
        <v>24.91</v>
      </c>
    </row>
    <row r="111" spans="1:35">
      <c r="A111" s="3" t="s">
        <v>693</v>
      </c>
      <c r="B111" s="3" t="s">
        <v>1150</v>
      </c>
      <c r="C111" s="3">
        <v>5.26</v>
      </c>
      <c r="D111" s="3">
        <v>6.91</v>
      </c>
      <c r="E111" s="3">
        <v>12.91</v>
      </c>
      <c r="F111" s="3">
        <v>76.930000000000007</v>
      </c>
      <c r="G111" s="3">
        <v>4.76</v>
      </c>
      <c r="H111" s="3">
        <v>6.92</v>
      </c>
      <c r="I111" s="3">
        <v>6.21</v>
      </c>
      <c r="J111" s="3">
        <v>7</v>
      </c>
      <c r="K111" s="3">
        <v>7.23</v>
      </c>
      <c r="L111" s="3">
        <v>95.13</v>
      </c>
      <c r="M111" s="3">
        <v>12.22</v>
      </c>
      <c r="N111" s="3">
        <v>54.35</v>
      </c>
      <c r="O111" s="3">
        <v>6.06</v>
      </c>
      <c r="P111" s="3">
        <v>11.15</v>
      </c>
      <c r="Q111" s="3">
        <v>6.99</v>
      </c>
      <c r="R111" s="3">
        <v>6.71</v>
      </c>
      <c r="S111" s="3">
        <v>6.28</v>
      </c>
      <c r="T111" s="3">
        <v>67.45</v>
      </c>
      <c r="U111" s="3">
        <v>79.83</v>
      </c>
      <c r="V111" s="3">
        <v>20.149999999999999</v>
      </c>
      <c r="W111" s="3">
        <v>63.56</v>
      </c>
      <c r="X111" s="3">
        <v>78.8</v>
      </c>
      <c r="Y111" s="3">
        <v>126.58</v>
      </c>
      <c r="Z111" s="3">
        <v>7.98</v>
      </c>
      <c r="AA111" s="3">
        <v>7.9</v>
      </c>
      <c r="AB111" s="3">
        <v>6</v>
      </c>
      <c r="AC111" s="3">
        <v>41.03</v>
      </c>
      <c r="AD111" s="3">
        <v>14.54</v>
      </c>
      <c r="AE111" s="3">
        <v>14.11</v>
      </c>
      <c r="AF111" s="3">
        <v>7.75</v>
      </c>
      <c r="AG111" s="3">
        <v>4.5199999999999996</v>
      </c>
      <c r="AH111" s="3">
        <v>5.63</v>
      </c>
      <c r="AI111" s="3">
        <v>4.8</v>
      </c>
    </row>
    <row r="112" spans="1:35">
      <c r="A112" s="3" t="s">
        <v>693</v>
      </c>
      <c r="B112" s="3" t="s">
        <v>1151</v>
      </c>
      <c r="C112" s="3">
        <v>228.83</v>
      </c>
      <c r="D112" s="3">
        <v>177.48</v>
      </c>
      <c r="E112" s="3">
        <v>289.14</v>
      </c>
      <c r="F112" s="3">
        <v>469.61</v>
      </c>
      <c r="G112" s="3">
        <v>136.31</v>
      </c>
      <c r="H112" s="3">
        <v>124.61</v>
      </c>
      <c r="I112" s="3">
        <v>157.31</v>
      </c>
      <c r="J112" s="3">
        <v>152.22</v>
      </c>
      <c r="K112" s="3">
        <v>219.65</v>
      </c>
      <c r="L112" s="3">
        <v>628.54999999999995</v>
      </c>
      <c r="M112" s="3">
        <v>156.4</v>
      </c>
      <c r="N112" s="3">
        <v>262.16000000000003</v>
      </c>
      <c r="O112" s="3">
        <v>72.77</v>
      </c>
      <c r="P112" s="3">
        <v>19.39</v>
      </c>
      <c r="Q112" s="3">
        <v>208.92</v>
      </c>
      <c r="R112" s="3">
        <v>92.79</v>
      </c>
      <c r="S112" s="3">
        <v>174.52</v>
      </c>
      <c r="T112" s="3">
        <v>188.98</v>
      </c>
      <c r="U112" s="3">
        <v>445.11</v>
      </c>
      <c r="V112" s="3">
        <v>207.74</v>
      </c>
      <c r="W112" s="3">
        <v>251.84</v>
      </c>
      <c r="X112" s="3">
        <v>6550.74</v>
      </c>
      <c r="Y112" s="3">
        <v>9960.9599999999991</v>
      </c>
      <c r="Z112" s="3">
        <v>185.08</v>
      </c>
      <c r="AA112" s="3">
        <v>157.86000000000001</v>
      </c>
      <c r="AB112" s="3">
        <v>119.91</v>
      </c>
      <c r="AC112" s="3">
        <v>268.07</v>
      </c>
      <c r="AD112" s="3">
        <v>248.2</v>
      </c>
      <c r="AE112" s="3">
        <v>254.63</v>
      </c>
      <c r="AF112" s="3">
        <v>170.12</v>
      </c>
      <c r="AG112" s="3">
        <v>179.73</v>
      </c>
      <c r="AH112" s="3">
        <v>169.45</v>
      </c>
      <c r="AI112" s="3">
        <v>204.51</v>
      </c>
    </row>
    <row r="113" spans="1:35">
      <c r="A113" s="3" t="s">
        <v>697</v>
      </c>
      <c r="B113" s="3" t="s">
        <v>1152</v>
      </c>
      <c r="C113" s="3">
        <v>23261.1</v>
      </c>
      <c r="D113" s="3">
        <v>24572.1</v>
      </c>
      <c r="E113" s="3">
        <v>17357.21</v>
      </c>
      <c r="F113" s="3">
        <v>47092.97</v>
      </c>
      <c r="G113" s="3">
        <v>26243.55</v>
      </c>
      <c r="H113" s="3">
        <v>23176.9</v>
      </c>
      <c r="I113" s="3">
        <v>23744.46</v>
      </c>
      <c r="J113" s="3">
        <v>28332.22</v>
      </c>
      <c r="K113" s="3">
        <v>19267.39</v>
      </c>
      <c r="L113" s="3">
        <v>39164.06</v>
      </c>
      <c r="M113" s="3">
        <v>18352.03</v>
      </c>
      <c r="N113" s="3">
        <v>25853.48</v>
      </c>
      <c r="O113" s="3">
        <v>24251.919999999998</v>
      </c>
      <c r="P113" s="3">
        <v>21327.759999999998</v>
      </c>
      <c r="Q113" s="3">
        <v>24552.080000000002</v>
      </c>
      <c r="R113" s="3">
        <v>37553.9</v>
      </c>
      <c r="S113" s="3">
        <v>20022.78</v>
      </c>
      <c r="T113" s="3">
        <v>5778.86</v>
      </c>
      <c r="U113" s="3">
        <v>32665.119999999999</v>
      </c>
      <c r="V113" s="3">
        <v>41444.94</v>
      </c>
      <c r="W113" s="3">
        <v>25499.29</v>
      </c>
      <c r="X113" s="3">
        <v>9537.82</v>
      </c>
      <c r="Y113" s="3">
        <v>3930.41</v>
      </c>
      <c r="Z113" s="3">
        <v>23754.86</v>
      </c>
      <c r="AA113" s="3">
        <v>29346.45</v>
      </c>
      <c r="AB113" s="3">
        <v>29332.2</v>
      </c>
      <c r="AC113" s="3">
        <v>34494.620000000003</v>
      </c>
      <c r="AD113" s="3">
        <v>18958.080000000002</v>
      </c>
      <c r="AE113" s="3">
        <v>16095.91</v>
      </c>
      <c r="AF113" s="3">
        <v>15671.86</v>
      </c>
      <c r="AG113" s="3">
        <v>29438.27</v>
      </c>
      <c r="AH113" s="3">
        <v>19706.900000000001</v>
      </c>
      <c r="AI113" s="3">
        <v>31388.79</v>
      </c>
    </row>
    <row r="114" spans="1:35">
      <c r="A114" s="3" t="s">
        <v>697</v>
      </c>
      <c r="B114" s="3" t="s">
        <v>1153</v>
      </c>
      <c r="C114" s="3">
        <v>57.94</v>
      </c>
      <c r="D114" s="3">
        <v>54.7</v>
      </c>
      <c r="E114" s="3">
        <v>48.02</v>
      </c>
      <c r="F114" s="3">
        <v>101.08</v>
      </c>
      <c r="G114" s="3">
        <v>61.02</v>
      </c>
      <c r="H114" s="3">
        <v>53.53</v>
      </c>
      <c r="I114" s="3">
        <v>58.77</v>
      </c>
      <c r="J114" s="3">
        <v>42.73</v>
      </c>
      <c r="K114" s="3">
        <v>45.41</v>
      </c>
      <c r="L114" s="3">
        <v>105.33</v>
      </c>
      <c r="M114" s="3">
        <v>46.43</v>
      </c>
      <c r="N114" s="3">
        <v>92.08</v>
      </c>
      <c r="O114" s="3">
        <v>31.12</v>
      </c>
      <c r="P114" s="3">
        <v>88.52</v>
      </c>
      <c r="Q114" s="3">
        <v>104.46</v>
      </c>
      <c r="R114" s="3">
        <v>82.92</v>
      </c>
      <c r="S114" s="3">
        <v>35.96</v>
      </c>
      <c r="T114" s="3">
        <v>54.08</v>
      </c>
      <c r="U114" s="3">
        <v>132.01</v>
      </c>
      <c r="V114" s="3">
        <v>138.75</v>
      </c>
      <c r="W114" s="3">
        <v>96.55</v>
      </c>
      <c r="X114" s="3">
        <v>3149.13</v>
      </c>
      <c r="Y114" s="3">
        <v>2604.77</v>
      </c>
      <c r="Z114" s="3">
        <v>45.12</v>
      </c>
      <c r="AA114" s="3">
        <v>57.1</v>
      </c>
      <c r="AB114" s="3">
        <v>69.319999999999993</v>
      </c>
      <c r="AC114" s="3">
        <v>140.36000000000001</v>
      </c>
      <c r="AD114" s="3">
        <v>27.58</v>
      </c>
      <c r="AE114" s="3">
        <v>26.12</v>
      </c>
      <c r="AF114" s="3">
        <v>24.64</v>
      </c>
      <c r="AG114" s="3">
        <v>50.94</v>
      </c>
      <c r="AH114" s="3">
        <v>42.55</v>
      </c>
      <c r="AI114" s="3">
        <v>50.96</v>
      </c>
    </row>
    <row r="115" spans="1:35">
      <c r="A115" s="3" t="s">
        <v>702</v>
      </c>
      <c r="B115" s="3" t="s">
        <v>1154</v>
      </c>
      <c r="C115" s="3">
        <v>67619.03</v>
      </c>
      <c r="D115" s="3">
        <v>68842.63</v>
      </c>
      <c r="E115" s="3">
        <v>49635.8</v>
      </c>
      <c r="F115" s="3">
        <v>132709.12</v>
      </c>
      <c r="G115" s="3">
        <v>132352.20000000001</v>
      </c>
      <c r="H115" s="3">
        <v>120673.54</v>
      </c>
      <c r="I115" s="3">
        <v>67417.3</v>
      </c>
      <c r="J115" s="3">
        <v>83744.350000000006</v>
      </c>
      <c r="K115" s="3">
        <v>61871.98</v>
      </c>
      <c r="L115" s="3">
        <v>96909.55</v>
      </c>
      <c r="M115" s="3">
        <v>65234.02</v>
      </c>
      <c r="N115" s="3">
        <v>108228.7</v>
      </c>
      <c r="O115" s="3">
        <v>94164.1</v>
      </c>
      <c r="P115" s="3">
        <v>118074.5</v>
      </c>
      <c r="Q115" s="3">
        <v>92491.4</v>
      </c>
      <c r="R115" s="3">
        <v>88686.17</v>
      </c>
      <c r="S115" s="3">
        <v>104326.91</v>
      </c>
      <c r="T115" s="3">
        <v>36666.9</v>
      </c>
      <c r="U115" s="3">
        <v>123662.97</v>
      </c>
      <c r="V115" s="3">
        <v>147700.17000000001</v>
      </c>
      <c r="W115" s="3">
        <v>89310.28</v>
      </c>
      <c r="X115" s="3">
        <v>26341.21</v>
      </c>
      <c r="Y115" s="3">
        <v>19464.28</v>
      </c>
      <c r="Z115" s="3">
        <v>122099.28</v>
      </c>
      <c r="AA115" s="3">
        <v>121918.16</v>
      </c>
      <c r="AB115" s="3">
        <v>103963.84</v>
      </c>
      <c r="AC115" s="3">
        <v>104993.7</v>
      </c>
      <c r="AD115" s="3">
        <v>95749.83</v>
      </c>
      <c r="AE115" s="3">
        <v>93243.62</v>
      </c>
      <c r="AF115" s="3">
        <v>65645.45</v>
      </c>
      <c r="AG115" s="3">
        <v>126956.32</v>
      </c>
      <c r="AH115" s="3">
        <v>98777.32</v>
      </c>
      <c r="AI115" s="3">
        <v>155736.29</v>
      </c>
    </row>
    <row r="116" spans="1:35">
      <c r="A116" s="3" t="s">
        <v>702</v>
      </c>
      <c r="B116" s="3" t="s">
        <v>1155</v>
      </c>
      <c r="C116" s="3">
        <v>2.6</v>
      </c>
      <c r="D116" s="3">
        <v>2.4500000000000002</v>
      </c>
      <c r="E116" s="3">
        <v>1.2</v>
      </c>
      <c r="F116" s="3">
        <v>8.5</v>
      </c>
      <c r="G116" s="3">
        <v>8.68</v>
      </c>
      <c r="H116" s="3">
        <v>7.85</v>
      </c>
      <c r="I116" s="3">
        <v>2.63</v>
      </c>
      <c r="J116" s="3">
        <v>1.99</v>
      </c>
      <c r="K116" s="3">
        <v>2.1</v>
      </c>
      <c r="L116" s="3">
        <v>0</v>
      </c>
      <c r="M116" s="3">
        <v>1.22</v>
      </c>
      <c r="N116" s="3">
        <v>8.31</v>
      </c>
      <c r="O116" s="3">
        <v>1.91</v>
      </c>
      <c r="P116" s="3">
        <v>3.82</v>
      </c>
      <c r="Q116" s="3">
        <v>4.37</v>
      </c>
      <c r="R116" s="3">
        <v>3.55</v>
      </c>
      <c r="S116" s="3">
        <v>4.24</v>
      </c>
      <c r="T116" s="3">
        <v>0</v>
      </c>
      <c r="U116" s="3">
        <v>6.62</v>
      </c>
      <c r="V116" s="3">
        <v>9.3000000000000007</v>
      </c>
      <c r="W116" s="3">
        <v>6.44</v>
      </c>
      <c r="X116" s="3">
        <v>54.99</v>
      </c>
      <c r="Y116" s="3">
        <v>35.39</v>
      </c>
      <c r="Z116" s="3">
        <v>8.2899999999999991</v>
      </c>
      <c r="AA116" s="3">
        <v>5.19</v>
      </c>
      <c r="AB116" s="3">
        <v>7.87</v>
      </c>
      <c r="AC116" s="3">
        <v>8.0500000000000007</v>
      </c>
      <c r="AD116" s="3">
        <v>5.34</v>
      </c>
      <c r="AE116" s="3">
        <v>4.8</v>
      </c>
      <c r="AF116" s="3">
        <v>5.37</v>
      </c>
      <c r="AG116" s="3">
        <v>10.68</v>
      </c>
      <c r="AH116" s="3">
        <v>5.19</v>
      </c>
      <c r="AI116" s="3">
        <v>8</v>
      </c>
    </row>
    <row r="117" spans="1:35">
      <c r="A117" s="3" t="s">
        <v>706</v>
      </c>
      <c r="B117" s="3" t="s">
        <v>1156</v>
      </c>
      <c r="C117" s="3">
        <v>6912.65</v>
      </c>
      <c r="D117" s="3">
        <v>9792.7800000000007</v>
      </c>
      <c r="E117" s="3">
        <v>1862.55</v>
      </c>
      <c r="F117" s="3">
        <v>116.29</v>
      </c>
      <c r="G117" s="3">
        <v>35798.17</v>
      </c>
      <c r="H117" s="3">
        <v>30819</v>
      </c>
      <c r="I117" s="3">
        <v>8759.3799999999992</v>
      </c>
      <c r="J117" s="3">
        <v>8134.9</v>
      </c>
      <c r="K117" s="3">
        <v>5322.6</v>
      </c>
      <c r="L117" s="3">
        <v>778.05</v>
      </c>
      <c r="M117" s="3">
        <v>251.7</v>
      </c>
      <c r="N117" s="3">
        <v>12.15</v>
      </c>
      <c r="O117" s="3">
        <v>42789.71</v>
      </c>
      <c r="P117" s="3">
        <v>35842.339999999997</v>
      </c>
      <c r="Q117" s="3">
        <v>23341.25</v>
      </c>
      <c r="R117" s="3">
        <v>27950.34</v>
      </c>
      <c r="S117" s="3">
        <v>19388.63</v>
      </c>
      <c r="T117" s="3">
        <v>9.11</v>
      </c>
      <c r="U117" s="3">
        <v>100.08</v>
      </c>
      <c r="V117" s="3">
        <v>346.49</v>
      </c>
      <c r="W117" s="3">
        <v>242.18</v>
      </c>
      <c r="X117" s="3">
        <v>6542.35</v>
      </c>
      <c r="Y117" s="3">
        <v>1058.4100000000001</v>
      </c>
      <c r="Z117" s="3">
        <v>25149.24</v>
      </c>
      <c r="AA117" s="3">
        <v>26713.3</v>
      </c>
      <c r="AB117" s="3">
        <v>24428.07</v>
      </c>
      <c r="AC117" s="3">
        <v>24.93</v>
      </c>
      <c r="AD117" s="3">
        <v>26685.61</v>
      </c>
      <c r="AE117" s="3">
        <v>22943.37</v>
      </c>
      <c r="AF117" s="3">
        <v>21673.34</v>
      </c>
      <c r="AG117" s="3">
        <v>28551.94</v>
      </c>
      <c r="AH117" s="3">
        <v>26793.89</v>
      </c>
      <c r="AI117" s="3">
        <v>31402.959999999999</v>
      </c>
    </row>
    <row r="118" spans="1:35">
      <c r="A118" s="3" t="s">
        <v>706</v>
      </c>
      <c r="B118" s="3" t="s">
        <v>1157</v>
      </c>
      <c r="C118" s="3">
        <v>74.31</v>
      </c>
      <c r="D118" s="3">
        <v>65.959999999999994</v>
      </c>
      <c r="E118" s="3">
        <v>17.899999999999999</v>
      </c>
      <c r="F118" s="3">
        <v>0</v>
      </c>
      <c r="G118" s="3">
        <v>363.31</v>
      </c>
      <c r="H118" s="3">
        <v>371.97</v>
      </c>
      <c r="I118" s="3">
        <v>66.48</v>
      </c>
      <c r="J118" s="3">
        <v>54.15</v>
      </c>
      <c r="K118" s="3">
        <v>46.11</v>
      </c>
      <c r="L118" s="3">
        <v>0</v>
      </c>
      <c r="M118" s="3">
        <v>0</v>
      </c>
      <c r="N118" s="3">
        <v>0</v>
      </c>
      <c r="O118" s="3">
        <v>34.79</v>
      </c>
      <c r="P118" s="3">
        <v>126.9</v>
      </c>
      <c r="Q118" s="3">
        <v>70.28</v>
      </c>
      <c r="R118" s="3">
        <v>63.17</v>
      </c>
      <c r="S118" s="3">
        <v>149.08000000000001</v>
      </c>
      <c r="T118" s="3">
        <v>2.4300000000000002</v>
      </c>
      <c r="U118" s="3">
        <v>0.78</v>
      </c>
      <c r="V118" s="3">
        <v>0</v>
      </c>
      <c r="W118" s="3">
        <v>1.61</v>
      </c>
      <c r="X118" s="3">
        <v>293.95</v>
      </c>
      <c r="Y118" s="3">
        <v>122.26</v>
      </c>
      <c r="Z118" s="3">
        <v>178.33</v>
      </c>
      <c r="AA118" s="3">
        <v>160.91</v>
      </c>
      <c r="AB118" s="3">
        <v>202.71</v>
      </c>
      <c r="AC118" s="3">
        <v>0.77</v>
      </c>
      <c r="AD118" s="3">
        <v>108.81</v>
      </c>
      <c r="AE118" s="3">
        <v>120.11</v>
      </c>
      <c r="AF118" s="3">
        <v>77.709999999999994</v>
      </c>
      <c r="AG118" s="3">
        <v>233.55</v>
      </c>
      <c r="AH118" s="3">
        <v>190.94</v>
      </c>
      <c r="AI118" s="3">
        <v>241.53</v>
      </c>
    </row>
    <row r="119" spans="1:35">
      <c r="A119" s="3" t="s">
        <v>710</v>
      </c>
      <c r="B119" s="3" t="s">
        <v>1158</v>
      </c>
      <c r="C119" s="3">
        <v>0.52</v>
      </c>
      <c r="D119" s="3">
        <v>0.16</v>
      </c>
      <c r="E119" s="3">
        <v>0.52</v>
      </c>
      <c r="F119" s="3">
        <v>0</v>
      </c>
      <c r="G119" s="3">
        <v>0.28000000000000003</v>
      </c>
      <c r="H119" s="3">
        <v>0.46</v>
      </c>
      <c r="I119" s="3">
        <v>0.28000000000000003</v>
      </c>
      <c r="J119" s="3">
        <v>0.66</v>
      </c>
      <c r="K119" s="3">
        <v>0.16</v>
      </c>
      <c r="L119" s="3">
        <v>0</v>
      </c>
      <c r="M119" s="3">
        <v>0</v>
      </c>
      <c r="N119" s="3">
        <v>0.64</v>
      </c>
      <c r="O119" s="3">
        <v>0.8</v>
      </c>
      <c r="P119" s="3">
        <v>3.32</v>
      </c>
      <c r="Q119" s="3">
        <v>0.96</v>
      </c>
      <c r="R119" s="3">
        <v>0.39</v>
      </c>
      <c r="S119" s="3">
        <v>0.85</v>
      </c>
      <c r="T119" s="3">
        <v>0.61</v>
      </c>
      <c r="U119" s="3">
        <v>0.39</v>
      </c>
      <c r="V119" s="3">
        <v>0.78</v>
      </c>
      <c r="W119" s="3">
        <v>0</v>
      </c>
      <c r="X119" s="3">
        <v>0.69</v>
      </c>
      <c r="Y119" s="3">
        <v>0.77</v>
      </c>
      <c r="Z119" s="3">
        <v>0</v>
      </c>
      <c r="AA119" s="3">
        <v>0.56000000000000005</v>
      </c>
      <c r="AB119" s="3">
        <v>1.5</v>
      </c>
      <c r="AC119" s="3">
        <v>0.77</v>
      </c>
      <c r="AD119" s="3">
        <v>1.07</v>
      </c>
      <c r="AE119" s="3">
        <v>0</v>
      </c>
      <c r="AF119" s="3">
        <v>0.6</v>
      </c>
      <c r="AG119" s="3">
        <v>1.44</v>
      </c>
      <c r="AH119" s="3">
        <v>0.15</v>
      </c>
      <c r="AI119" s="3">
        <v>0.46</v>
      </c>
    </row>
    <row r="120" spans="1:35">
      <c r="A120" s="3" t="s">
        <v>710</v>
      </c>
      <c r="B120" s="3" t="s">
        <v>1159</v>
      </c>
      <c r="C120" s="3">
        <v>13.32</v>
      </c>
      <c r="D120" s="3">
        <v>15.66</v>
      </c>
      <c r="E120" s="3">
        <v>14.11</v>
      </c>
      <c r="F120" s="3">
        <v>18.34</v>
      </c>
      <c r="G120" s="3">
        <v>27.99</v>
      </c>
      <c r="H120" s="3">
        <v>41.07</v>
      </c>
      <c r="I120" s="3">
        <v>12.41</v>
      </c>
      <c r="J120" s="3">
        <v>11.64</v>
      </c>
      <c r="K120" s="3">
        <v>17.96</v>
      </c>
      <c r="L120" s="3">
        <v>6.8</v>
      </c>
      <c r="M120" s="3">
        <v>3.67</v>
      </c>
      <c r="N120" s="3">
        <v>12.79</v>
      </c>
      <c r="O120" s="3">
        <v>8.94</v>
      </c>
      <c r="P120" s="3">
        <v>27.23</v>
      </c>
      <c r="Q120" s="3">
        <v>65.3</v>
      </c>
      <c r="R120" s="3">
        <v>55.67</v>
      </c>
      <c r="S120" s="3">
        <v>26.46</v>
      </c>
      <c r="T120" s="3">
        <v>7.29</v>
      </c>
      <c r="U120" s="3">
        <v>17.13</v>
      </c>
      <c r="V120" s="3">
        <v>12.4</v>
      </c>
      <c r="W120" s="3">
        <v>24.14</v>
      </c>
      <c r="X120" s="3">
        <v>780.77</v>
      </c>
      <c r="Y120" s="3">
        <v>410.51</v>
      </c>
      <c r="Z120" s="3">
        <v>29.16</v>
      </c>
      <c r="AA120" s="3">
        <v>30.35</v>
      </c>
      <c r="AB120" s="3">
        <v>40.47</v>
      </c>
      <c r="AC120" s="3">
        <v>19.559999999999999</v>
      </c>
      <c r="AD120" s="3">
        <v>15.39</v>
      </c>
      <c r="AE120" s="3">
        <v>13.21</v>
      </c>
      <c r="AF120" s="3">
        <v>15.9</v>
      </c>
      <c r="AG120" s="3">
        <v>30.61</v>
      </c>
      <c r="AH120" s="3">
        <v>31.58</v>
      </c>
      <c r="AI120" s="3">
        <v>26.05</v>
      </c>
    </row>
    <row r="121" spans="1:35">
      <c r="A121" s="3" t="s">
        <v>715</v>
      </c>
      <c r="B121" s="3" t="s">
        <v>1160</v>
      </c>
      <c r="C121" s="3">
        <v>4.16</v>
      </c>
      <c r="D121" s="3">
        <v>2.77</v>
      </c>
      <c r="E121" s="3">
        <v>4.3</v>
      </c>
      <c r="F121" s="3">
        <v>21.47</v>
      </c>
      <c r="G121" s="3">
        <v>6.16</v>
      </c>
      <c r="H121" s="3">
        <v>7.38</v>
      </c>
      <c r="I121" s="3">
        <v>2.44</v>
      </c>
      <c r="J121" s="3">
        <v>6.56</v>
      </c>
      <c r="K121" s="3">
        <v>3.97</v>
      </c>
      <c r="L121" s="3">
        <v>10.19</v>
      </c>
      <c r="M121" s="3">
        <v>8.5500000000000007</v>
      </c>
      <c r="N121" s="3">
        <v>6.39</v>
      </c>
      <c r="O121" s="3">
        <v>11.01</v>
      </c>
      <c r="P121" s="3">
        <v>10.25</v>
      </c>
      <c r="Q121" s="3">
        <v>9.6199999999999992</v>
      </c>
      <c r="R121" s="3">
        <v>13.42</v>
      </c>
      <c r="S121" s="3">
        <v>6.78</v>
      </c>
      <c r="T121" s="3">
        <v>0</v>
      </c>
      <c r="U121" s="3">
        <v>3.12</v>
      </c>
      <c r="V121" s="3">
        <v>5.43</v>
      </c>
      <c r="W121" s="3">
        <v>11.26</v>
      </c>
      <c r="X121" s="3">
        <v>3.6</v>
      </c>
      <c r="Y121" s="3">
        <v>8.0399999999999991</v>
      </c>
      <c r="Z121" s="3">
        <v>10.44</v>
      </c>
      <c r="AA121" s="3">
        <v>10.27</v>
      </c>
      <c r="AB121" s="3">
        <v>6</v>
      </c>
      <c r="AC121" s="3">
        <v>8.0500000000000007</v>
      </c>
      <c r="AD121" s="3">
        <v>5.56</v>
      </c>
      <c r="AE121" s="3">
        <v>7.81</v>
      </c>
      <c r="AF121" s="3">
        <v>5.76</v>
      </c>
      <c r="AG121" s="3">
        <v>9.0399999999999991</v>
      </c>
      <c r="AH121" s="3">
        <v>8.15</v>
      </c>
      <c r="AI121" s="3">
        <v>8.68</v>
      </c>
    </row>
    <row r="122" spans="1:35">
      <c r="A122" s="3" t="s">
        <v>715</v>
      </c>
      <c r="B122" s="3" t="s">
        <v>1161</v>
      </c>
      <c r="C122" s="3">
        <v>5.52</v>
      </c>
      <c r="D122" s="3">
        <v>4.79</v>
      </c>
      <c r="E122" s="3">
        <v>4.82</v>
      </c>
      <c r="F122" s="3">
        <v>1.79</v>
      </c>
      <c r="G122" s="3">
        <v>13.16</v>
      </c>
      <c r="H122" s="3">
        <v>18.920000000000002</v>
      </c>
      <c r="I122" s="3">
        <v>3.2</v>
      </c>
      <c r="J122" s="3">
        <v>2.58</v>
      </c>
      <c r="K122" s="3">
        <v>6.53</v>
      </c>
      <c r="L122" s="3">
        <v>6.8</v>
      </c>
      <c r="M122" s="3">
        <v>6.11</v>
      </c>
      <c r="N122" s="3">
        <v>0.64</v>
      </c>
      <c r="O122" s="3">
        <v>3.99</v>
      </c>
      <c r="P122" s="3">
        <v>15.98</v>
      </c>
      <c r="Q122" s="3">
        <v>34.18</v>
      </c>
      <c r="R122" s="3">
        <v>25.66</v>
      </c>
      <c r="S122" s="3">
        <v>13.57</v>
      </c>
      <c r="T122" s="3">
        <v>1.82</v>
      </c>
      <c r="U122" s="3">
        <v>3.89</v>
      </c>
      <c r="V122" s="3">
        <v>3.1</v>
      </c>
      <c r="W122" s="3">
        <v>5.63</v>
      </c>
      <c r="X122" s="3">
        <v>818.29</v>
      </c>
      <c r="Y122" s="3">
        <v>476.5</v>
      </c>
      <c r="Z122" s="3">
        <v>13.2</v>
      </c>
      <c r="AA122" s="3">
        <v>15.46</v>
      </c>
      <c r="AB122" s="3">
        <v>23.61</v>
      </c>
      <c r="AC122" s="3">
        <v>4.99</v>
      </c>
      <c r="AD122" s="3">
        <v>6.84</v>
      </c>
      <c r="AE122" s="3">
        <v>12.61</v>
      </c>
      <c r="AF122" s="3">
        <v>5.37</v>
      </c>
      <c r="AG122" s="3">
        <v>14.38</v>
      </c>
      <c r="AH122" s="3">
        <v>16.75</v>
      </c>
      <c r="AI122" s="3">
        <v>13.02</v>
      </c>
    </row>
    <row r="123" spans="1:35">
      <c r="A123" s="3" t="s">
        <v>719</v>
      </c>
      <c r="B123" s="3" t="s">
        <v>1162</v>
      </c>
      <c r="C123" s="3">
        <v>28.97</v>
      </c>
      <c r="D123" s="3">
        <v>29.91</v>
      </c>
      <c r="E123" s="3">
        <v>35.630000000000003</v>
      </c>
      <c r="F123" s="3">
        <v>9.39</v>
      </c>
      <c r="G123" s="3">
        <v>20.71</v>
      </c>
      <c r="H123" s="3">
        <v>16.61</v>
      </c>
      <c r="I123" s="3">
        <v>22.38</v>
      </c>
      <c r="J123" s="3">
        <v>19.079999999999998</v>
      </c>
      <c r="K123" s="3">
        <v>29.7</v>
      </c>
      <c r="L123" s="3">
        <v>0</v>
      </c>
      <c r="M123" s="3">
        <v>6.11</v>
      </c>
      <c r="N123" s="3">
        <v>15.99</v>
      </c>
      <c r="O123" s="3">
        <v>15</v>
      </c>
      <c r="P123" s="3">
        <v>12.16</v>
      </c>
      <c r="Q123" s="3">
        <v>32.520000000000003</v>
      </c>
      <c r="R123" s="3">
        <v>25.27</v>
      </c>
      <c r="S123" s="3">
        <v>24.93</v>
      </c>
      <c r="T123" s="3">
        <v>4.25</v>
      </c>
      <c r="U123" s="3">
        <v>3.89</v>
      </c>
      <c r="V123" s="3">
        <v>17.829999999999998</v>
      </c>
      <c r="W123" s="3">
        <v>6.44</v>
      </c>
      <c r="X123" s="3">
        <v>12.33</v>
      </c>
      <c r="Y123" s="3">
        <v>31.38</v>
      </c>
      <c r="Z123" s="3">
        <v>27.62</v>
      </c>
      <c r="AA123" s="3">
        <v>30.92</v>
      </c>
      <c r="AB123" s="3">
        <v>22.86</v>
      </c>
      <c r="AC123" s="3">
        <v>11.5</v>
      </c>
      <c r="AD123" s="3">
        <v>28.22</v>
      </c>
      <c r="AE123" s="3">
        <v>28.23</v>
      </c>
      <c r="AF123" s="3">
        <v>26.63</v>
      </c>
      <c r="AG123" s="3">
        <v>24.03</v>
      </c>
      <c r="AH123" s="3">
        <v>24.61</v>
      </c>
      <c r="AI123" s="3">
        <v>19.190000000000001</v>
      </c>
    </row>
    <row r="124" spans="1:35">
      <c r="A124" s="3" t="s">
        <v>719</v>
      </c>
      <c r="B124" s="3" t="s">
        <v>1163</v>
      </c>
      <c r="C124" s="3">
        <v>0.13</v>
      </c>
      <c r="D124" s="3">
        <v>0.49</v>
      </c>
      <c r="E124" s="3">
        <v>0.17</v>
      </c>
      <c r="F124" s="3">
        <v>0</v>
      </c>
      <c r="G124" s="3">
        <v>0</v>
      </c>
      <c r="H124" s="3">
        <v>0</v>
      </c>
      <c r="I124" s="3">
        <v>0.47</v>
      </c>
      <c r="J124" s="3">
        <v>0.15</v>
      </c>
      <c r="K124" s="3">
        <v>0.78</v>
      </c>
      <c r="L124" s="3">
        <v>0</v>
      </c>
      <c r="M124" s="3">
        <v>0</v>
      </c>
      <c r="N124" s="3">
        <v>0</v>
      </c>
      <c r="O124" s="3">
        <v>0.16</v>
      </c>
      <c r="P124" s="3">
        <v>1.21</v>
      </c>
      <c r="Q124" s="3">
        <v>0.79</v>
      </c>
      <c r="R124" s="3">
        <v>0</v>
      </c>
      <c r="S124" s="3">
        <v>0</v>
      </c>
      <c r="T124" s="3">
        <v>0</v>
      </c>
      <c r="U124" s="3">
        <v>0</v>
      </c>
      <c r="V124" s="3">
        <v>0</v>
      </c>
      <c r="W124" s="3">
        <v>0</v>
      </c>
      <c r="X124" s="3">
        <v>0</v>
      </c>
      <c r="Y124" s="3">
        <v>0.15</v>
      </c>
      <c r="Z124" s="3">
        <v>0</v>
      </c>
      <c r="AA124" s="3">
        <v>0.56000000000000005</v>
      </c>
      <c r="AB124" s="3">
        <v>0</v>
      </c>
      <c r="AC124" s="3">
        <v>0</v>
      </c>
      <c r="AD124" s="3">
        <v>1.71</v>
      </c>
      <c r="AE124" s="3">
        <v>0.6</v>
      </c>
      <c r="AF124" s="3">
        <v>0.2</v>
      </c>
      <c r="AG124" s="3">
        <v>0.21</v>
      </c>
      <c r="AH124" s="3">
        <v>0.15</v>
      </c>
      <c r="AI124" s="3">
        <v>0</v>
      </c>
    </row>
    <row r="125" spans="1:35">
      <c r="A125" s="3" t="s">
        <v>724</v>
      </c>
      <c r="B125" s="3" t="s">
        <v>1164</v>
      </c>
      <c r="C125" s="3">
        <v>28.97</v>
      </c>
      <c r="D125" s="3">
        <v>29.91</v>
      </c>
      <c r="E125" s="3">
        <v>35.630000000000003</v>
      </c>
      <c r="F125" s="3">
        <v>9.39</v>
      </c>
      <c r="G125" s="3">
        <v>20.71</v>
      </c>
      <c r="H125" s="3">
        <v>16.61</v>
      </c>
      <c r="I125" s="3">
        <v>22.38</v>
      </c>
      <c r="J125" s="3">
        <v>19.079999999999998</v>
      </c>
      <c r="K125" s="3">
        <v>29.7</v>
      </c>
      <c r="L125" s="3">
        <v>0</v>
      </c>
      <c r="M125" s="3">
        <v>6.11</v>
      </c>
      <c r="N125" s="3">
        <v>15.99</v>
      </c>
      <c r="O125" s="3">
        <v>15</v>
      </c>
      <c r="P125" s="3">
        <v>12.16</v>
      </c>
      <c r="Q125" s="3">
        <v>32.520000000000003</v>
      </c>
      <c r="R125" s="3">
        <v>25.27</v>
      </c>
      <c r="S125" s="3">
        <v>24.93</v>
      </c>
      <c r="T125" s="3">
        <v>4.25</v>
      </c>
      <c r="U125" s="3">
        <v>3.89</v>
      </c>
      <c r="V125" s="3">
        <v>17.829999999999998</v>
      </c>
      <c r="W125" s="3">
        <v>6.44</v>
      </c>
      <c r="X125" s="3">
        <v>12.33</v>
      </c>
      <c r="Y125" s="3">
        <v>31.38</v>
      </c>
      <c r="Z125" s="3">
        <v>27.62</v>
      </c>
      <c r="AA125" s="3">
        <v>30.92</v>
      </c>
      <c r="AB125" s="3">
        <v>22.86</v>
      </c>
      <c r="AC125" s="3">
        <v>11.5</v>
      </c>
      <c r="AD125" s="3">
        <v>28.22</v>
      </c>
      <c r="AE125" s="3">
        <v>28.23</v>
      </c>
      <c r="AF125" s="3">
        <v>26.63</v>
      </c>
      <c r="AG125" s="3">
        <v>24.03</v>
      </c>
      <c r="AH125" s="3">
        <v>24.61</v>
      </c>
      <c r="AI125" s="3">
        <v>19.190000000000001</v>
      </c>
    </row>
    <row r="126" spans="1:35">
      <c r="A126" s="3" t="s">
        <v>724</v>
      </c>
      <c r="B126" s="3" t="s">
        <v>1165</v>
      </c>
      <c r="C126" s="3">
        <v>0.13</v>
      </c>
      <c r="D126" s="3">
        <v>0.49</v>
      </c>
      <c r="E126" s="3">
        <v>0.17</v>
      </c>
      <c r="F126" s="3">
        <v>0</v>
      </c>
      <c r="G126" s="3">
        <v>0</v>
      </c>
      <c r="H126" s="3">
        <v>0</v>
      </c>
      <c r="I126" s="3">
        <v>0.47</v>
      </c>
      <c r="J126" s="3">
        <v>0.15</v>
      </c>
      <c r="K126" s="3">
        <v>0.78</v>
      </c>
      <c r="L126" s="3">
        <v>0</v>
      </c>
      <c r="M126" s="3">
        <v>0</v>
      </c>
      <c r="N126" s="3">
        <v>0</v>
      </c>
      <c r="O126" s="3">
        <v>0.16</v>
      </c>
      <c r="P126" s="3">
        <v>1.21</v>
      </c>
      <c r="Q126" s="3">
        <v>0.79</v>
      </c>
      <c r="R126" s="3">
        <v>0</v>
      </c>
      <c r="S126" s="3">
        <v>0</v>
      </c>
      <c r="T126" s="3">
        <v>0</v>
      </c>
      <c r="U126" s="3">
        <v>0</v>
      </c>
      <c r="V126" s="3">
        <v>0</v>
      </c>
      <c r="W126" s="3">
        <v>0</v>
      </c>
      <c r="X126" s="3">
        <v>0</v>
      </c>
      <c r="Y126" s="3">
        <v>0.15</v>
      </c>
      <c r="Z126" s="3">
        <v>0</v>
      </c>
      <c r="AA126" s="3">
        <v>0.56000000000000005</v>
      </c>
      <c r="AB126" s="3">
        <v>0</v>
      </c>
      <c r="AC126" s="3">
        <v>0</v>
      </c>
      <c r="AD126" s="3">
        <v>1.71</v>
      </c>
      <c r="AE126" s="3">
        <v>0.6</v>
      </c>
      <c r="AF126" s="3">
        <v>0.2</v>
      </c>
      <c r="AG126" s="3">
        <v>0.21</v>
      </c>
      <c r="AH126" s="3">
        <v>0.15</v>
      </c>
      <c r="AI126" s="3">
        <v>0</v>
      </c>
    </row>
    <row r="127" spans="1:35">
      <c r="A127" s="3" t="s">
        <v>726</v>
      </c>
      <c r="B127" s="3" t="s">
        <v>1166</v>
      </c>
      <c r="C127" s="3">
        <v>28.97</v>
      </c>
      <c r="D127" s="3">
        <v>29.91</v>
      </c>
      <c r="E127" s="3">
        <v>35.630000000000003</v>
      </c>
      <c r="F127" s="3">
        <v>9.39</v>
      </c>
      <c r="G127" s="3">
        <v>20.71</v>
      </c>
      <c r="H127" s="3">
        <v>16.61</v>
      </c>
      <c r="I127" s="3">
        <v>22.38</v>
      </c>
      <c r="J127" s="3">
        <v>19.079999999999998</v>
      </c>
      <c r="K127" s="3">
        <v>29.7</v>
      </c>
      <c r="L127" s="3">
        <v>0</v>
      </c>
      <c r="M127" s="3">
        <v>6.11</v>
      </c>
      <c r="N127" s="3">
        <v>15.99</v>
      </c>
      <c r="O127" s="3">
        <v>15</v>
      </c>
      <c r="P127" s="3">
        <v>12.16</v>
      </c>
      <c r="Q127" s="3">
        <v>32.520000000000003</v>
      </c>
      <c r="R127" s="3">
        <v>25.27</v>
      </c>
      <c r="S127" s="3">
        <v>24.93</v>
      </c>
      <c r="T127" s="3">
        <v>4.25</v>
      </c>
      <c r="U127" s="3">
        <v>3.89</v>
      </c>
      <c r="V127" s="3">
        <v>17.829999999999998</v>
      </c>
      <c r="W127" s="3">
        <v>6.44</v>
      </c>
      <c r="X127" s="3">
        <v>12.33</v>
      </c>
      <c r="Y127" s="3">
        <v>31.38</v>
      </c>
      <c r="Z127" s="3">
        <v>27.62</v>
      </c>
      <c r="AA127" s="3">
        <v>30.92</v>
      </c>
      <c r="AB127" s="3">
        <v>22.86</v>
      </c>
      <c r="AC127" s="3">
        <v>11.5</v>
      </c>
      <c r="AD127" s="3">
        <v>28.22</v>
      </c>
      <c r="AE127" s="3">
        <v>28.23</v>
      </c>
      <c r="AF127" s="3">
        <v>26.63</v>
      </c>
      <c r="AG127" s="3">
        <v>24.03</v>
      </c>
      <c r="AH127" s="3">
        <v>24.61</v>
      </c>
      <c r="AI127" s="3">
        <v>19.190000000000001</v>
      </c>
    </row>
    <row r="128" spans="1:35">
      <c r="A128" s="3" t="s">
        <v>726</v>
      </c>
      <c r="B128" s="3" t="s">
        <v>1167</v>
      </c>
      <c r="C128" s="3">
        <v>0.13</v>
      </c>
      <c r="D128" s="3">
        <v>0.49</v>
      </c>
      <c r="E128" s="3">
        <v>0.17</v>
      </c>
      <c r="F128" s="3">
        <v>0</v>
      </c>
      <c r="G128" s="3">
        <v>0</v>
      </c>
      <c r="H128" s="3">
        <v>0</v>
      </c>
      <c r="I128" s="3">
        <v>0.47</v>
      </c>
      <c r="J128" s="3">
        <v>0.15</v>
      </c>
      <c r="K128" s="3">
        <v>0.78</v>
      </c>
      <c r="L128" s="3">
        <v>0</v>
      </c>
      <c r="M128" s="3">
        <v>0</v>
      </c>
      <c r="N128" s="3">
        <v>0</v>
      </c>
      <c r="O128" s="3">
        <v>0.16</v>
      </c>
      <c r="P128" s="3">
        <v>1.21</v>
      </c>
      <c r="Q128" s="3">
        <v>0.79</v>
      </c>
      <c r="R128" s="3">
        <v>0</v>
      </c>
      <c r="S128" s="3">
        <v>0</v>
      </c>
      <c r="T128" s="3">
        <v>0</v>
      </c>
      <c r="U128" s="3">
        <v>0</v>
      </c>
      <c r="V128" s="3">
        <v>0</v>
      </c>
      <c r="W128" s="3">
        <v>0</v>
      </c>
      <c r="X128" s="3">
        <v>0</v>
      </c>
      <c r="Y128" s="3">
        <v>0.15</v>
      </c>
      <c r="Z128" s="3">
        <v>0</v>
      </c>
      <c r="AA128" s="3">
        <v>0.56000000000000005</v>
      </c>
      <c r="AB128" s="3">
        <v>0</v>
      </c>
      <c r="AC128" s="3">
        <v>0</v>
      </c>
      <c r="AD128" s="3">
        <v>1.71</v>
      </c>
      <c r="AE128" s="3">
        <v>0.6</v>
      </c>
      <c r="AF128" s="3">
        <v>0.2</v>
      </c>
      <c r="AG128" s="3">
        <v>0.21</v>
      </c>
      <c r="AH128" s="3">
        <v>0.15</v>
      </c>
      <c r="AI128" s="3">
        <v>0</v>
      </c>
    </row>
    <row r="129" spans="1:35">
      <c r="A129" s="3" t="s">
        <v>728</v>
      </c>
      <c r="B129" s="3" t="s">
        <v>1168</v>
      </c>
      <c r="C129" s="3">
        <v>10.130000000000001</v>
      </c>
      <c r="D129" s="3">
        <v>9.84</v>
      </c>
      <c r="E129" s="3">
        <v>16.18</v>
      </c>
      <c r="F129" s="3">
        <v>0</v>
      </c>
      <c r="G129" s="3">
        <v>1.68</v>
      </c>
      <c r="H129" s="3">
        <v>1.85</v>
      </c>
      <c r="I129" s="3">
        <v>8.56</v>
      </c>
      <c r="J129" s="3">
        <v>6.19</v>
      </c>
      <c r="K129" s="3">
        <v>8.4</v>
      </c>
      <c r="L129" s="3">
        <v>0</v>
      </c>
      <c r="M129" s="3">
        <v>0</v>
      </c>
      <c r="N129" s="3">
        <v>0</v>
      </c>
      <c r="O129" s="3">
        <v>6.86</v>
      </c>
      <c r="P129" s="3">
        <v>4.32</v>
      </c>
      <c r="Q129" s="3">
        <v>4.9800000000000004</v>
      </c>
      <c r="R129" s="3">
        <v>5.53</v>
      </c>
      <c r="S129" s="3">
        <v>6.11</v>
      </c>
      <c r="T129" s="3">
        <v>0</v>
      </c>
      <c r="U129" s="3">
        <v>0</v>
      </c>
      <c r="V129" s="3">
        <v>0</v>
      </c>
      <c r="W129" s="3">
        <v>0</v>
      </c>
      <c r="X129" s="3">
        <v>50.88</v>
      </c>
      <c r="Y129" s="3">
        <v>123.65</v>
      </c>
      <c r="Z129" s="3">
        <v>4.3</v>
      </c>
      <c r="AA129" s="3">
        <v>3.61</v>
      </c>
      <c r="AB129" s="3">
        <v>1.5</v>
      </c>
      <c r="AC129" s="3">
        <v>0</v>
      </c>
      <c r="AD129" s="3">
        <v>4.92</v>
      </c>
      <c r="AE129" s="3">
        <v>7.21</v>
      </c>
      <c r="AF129" s="3">
        <v>8.94</v>
      </c>
      <c r="AG129" s="3">
        <v>2.2599999999999998</v>
      </c>
      <c r="AH129" s="3">
        <v>3.26</v>
      </c>
      <c r="AI129" s="3">
        <v>1.83</v>
      </c>
    </row>
    <row r="130" spans="1:35">
      <c r="A130" s="3" t="s">
        <v>728</v>
      </c>
      <c r="B130" s="3" t="s">
        <v>1169</v>
      </c>
      <c r="C130" s="3">
        <v>4.8099999999999996</v>
      </c>
      <c r="D130" s="3">
        <v>4.7300000000000004</v>
      </c>
      <c r="E130" s="3">
        <v>6.71</v>
      </c>
      <c r="F130" s="3">
        <v>0</v>
      </c>
      <c r="G130" s="3">
        <v>0</v>
      </c>
      <c r="H130" s="3">
        <v>0</v>
      </c>
      <c r="I130" s="3">
        <v>4.6100000000000003</v>
      </c>
      <c r="J130" s="3">
        <v>3.39</v>
      </c>
      <c r="K130" s="3">
        <v>5.13</v>
      </c>
      <c r="L130" s="3">
        <v>0</v>
      </c>
      <c r="M130" s="3">
        <v>0</v>
      </c>
      <c r="N130" s="3">
        <v>0</v>
      </c>
      <c r="O130" s="3">
        <v>1.44</v>
      </c>
      <c r="P130" s="3">
        <v>0</v>
      </c>
      <c r="Q130" s="3">
        <v>1.84</v>
      </c>
      <c r="R130" s="3">
        <v>2.37</v>
      </c>
      <c r="S130" s="3">
        <v>0.34</v>
      </c>
      <c r="T130" s="3">
        <v>0</v>
      </c>
      <c r="U130" s="3">
        <v>0</v>
      </c>
      <c r="V130" s="3">
        <v>0</v>
      </c>
      <c r="W130" s="3">
        <v>0</v>
      </c>
      <c r="X130" s="3">
        <v>1.54</v>
      </c>
      <c r="Y130" s="3">
        <v>2.63</v>
      </c>
      <c r="Z130" s="3">
        <v>0.31</v>
      </c>
      <c r="AA130" s="3">
        <v>1.24</v>
      </c>
      <c r="AB130" s="3">
        <v>1.5</v>
      </c>
      <c r="AC130" s="3">
        <v>0</v>
      </c>
      <c r="AD130" s="3">
        <v>1.07</v>
      </c>
      <c r="AE130" s="3">
        <v>2.1</v>
      </c>
      <c r="AF130" s="3">
        <v>2.19</v>
      </c>
      <c r="AG130" s="3">
        <v>0.21</v>
      </c>
      <c r="AH130" s="3">
        <v>0.3</v>
      </c>
      <c r="AI130" s="3">
        <v>0.91</v>
      </c>
    </row>
    <row r="131" spans="1:35">
      <c r="A131" s="3" t="s">
        <v>733</v>
      </c>
      <c r="B131" s="3" t="s">
        <v>1170</v>
      </c>
      <c r="C131" s="3">
        <v>560.94000000000005</v>
      </c>
      <c r="D131" s="3">
        <v>562.29999999999995</v>
      </c>
      <c r="E131" s="3">
        <v>680.86</v>
      </c>
      <c r="F131" s="3">
        <v>1669.15</v>
      </c>
      <c r="G131" s="3">
        <v>527.33000000000004</v>
      </c>
      <c r="H131" s="3">
        <v>418.59</v>
      </c>
      <c r="I131" s="3">
        <v>670.82</v>
      </c>
      <c r="J131" s="3">
        <v>731.93</v>
      </c>
      <c r="K131" s="3">
        <v>624.11</v>
      </c>
      <c r="L131" s="3">
        <v>2415.69</v>
      </c>
      <c r="M131" s="3">
        <v>471.63</v>
      </c>
      <c r="N131" s="3">
        <v>946.97</v>
      </c>
      <c r="O131" s="3">
        <v>1524.48</v>
      </c>
      <c r="P131" s="3">
        <v>1109.8599999999999</v>
      </c>
      <c r="Q131" s="3">
        <v>1092.74</v>
      </c>
      <c r="R131" s="3">
        <v>1166.74</v>
      </c>
      <c r="S131" s="3">
        <v>591.24</v>
      </c>
      <c r="T131" s="3">
        <v>63.8</v>
      </c>
      <c r="U131" s="3">
        <v>675.65</v>
      </c>
      <c r="V131" s="3">
        <v>1375.89</v>
      </c>
      <c r="W131" s="3">
        <v>848.05</v>
      </c>
      <c r="X131" s="3">
        <v>201.1</v>
      </c>
      <c r="Y131" s="3">
        <v>261.51</v>
      </c>
      <c r="Z131" s="3">
        <v>672.48</v>
      </c>
      <c r="AA131" s="3">
        <v>925.41</v>
      </c>
      <c r="AB131" s="3">
        <v>755.78</v>
      </c>
      <c r="AC131" s="3">
        <v>1302.3599999999999</v>
      </c>
      <c r="AD131" s="3">
        <v>995.58</v>
      </c>
      <c r="AE131" s="3">
        <v>894.82</v>
      </c>
      <c r="AF131" s="3">
        <v>757.59</v>
      </c>
      <c r="AG131" s="3">
        <v>719.33</v>
      </c>
      <c r="AH131" s="3">
        <v>448.15</v>
      </c>
      <c r="AI131" s="3">
        <v>852.56</v>
      </c>
    </row>
    <row r="132" spans="1:35">
      <c r="A132" s="3" t="s">
        <v>733</v>
      </c>
      <c r="B132" s="3" t="s">
        <v>1171</v>
      </c>
      <c r="C132" s="3">
        <v>9.94</v>
      </c>
      <c r="D132" s="3">
        <v>2.2799999999999998</v>
      </c>
      <c r="E132" s="3">
        <v>1.03</v>
      </c>
      <c r="F132" s="3">
        <v>2.68</v>
      </c>
      <c r="G132" s="3">
        <v>35.270000000000003</v>
      </c>
      <c r="H132" s="3">
        <v>34.15</v>
      </c>
      <c r="I132" s="3">
        <v>2.54</v>
      </c>
      <c r="J132" s="3">
        <v>1.47</v>
      </c>
      <c r="K132" s="3">
        <v>2.72</v>
      </c>
      <c r="L132" s="3">
        <v>3.4</v>
      </c>
      <c r="M132" s="3">
        <v>1.22</v>
      </c>
      <c r="N132" s="3">
        <v>5.12</v>
      </c>
      <c r="O132" s="3">
        <v>15.16</v>
      </c>
      <c r="P132" s="3">
        <v>33.46</v>
      </c>
      <c r="Q132" s="3">
        <v>27.01</v>
      </c>
      <c r="R132" s="3">
        <v>38.69</v>
      </c>
      <c r="S132" s="3">
        <v>22.56</v>
      </c>
      <c r="T132" s="3">
        <v>0.61</v>
      </c>
      <c r="U132" s="3">
        <v>3.12</v>
      </c>
      <c r="V132" s="3">
        <v>8.5299999999999994</v>
      </c>
      <c r="W132" s="3">
        <v>1.61</v>
      </c>
      <c r="X132" s="3">
        <v>15.59</v>
      </c>
      <c r="Y132" s="3">
        <v>14.22</v>
      </c>
      <c r="Z132" s="3">
        <v>20.260000000000002</v>
      </c>
      <c r="AA132" s="3">
        <v>24.94</v>
      </c>
      <c r="AB132" s="3">
        <v>36.72</v>
      </c>
      <c r="AC132" s="3">
        <v>3.07</v>
      </c>
      <c r="AD132" s="3">
        <v>37.630000000000003</v>
      </c>
      <c r="AE132" s="3">
        <v>33.93</v>
      </c>
      <c r="AF132" s="3">
        <v>32.39</v>
      </c>
      <c r="AG132" s="3">
        <v>30.19</v>
      </c>
      <c r="AH132" s="3">
        <v>24.02</v>
      </c>
      <c r="AI132" s="3">
        <v>11.43</v>
      </c>
    </row>
    <row r="133" spans="1:35">
      <c r="A133" s="3" t="s">
        <v>738</v>
      </c>
      <c r="B133" s="3" t="s">
        <v>1172</v>
      </c>
      <c r="C133" s="3">
        <v>53.26</v>
      </c>
      <c r="D133" s="3">
        <v>45.24</v>
      </c>
      <c r="E133" s="3">
        <v>131.32</v>
      </c>
      <c r="F133" s="3">
        <v>4.92</v>
      </c>
      <c r="G133" s="3">
        <v>5.6</v>
      </c>
      <c r="H133" s="3">
        <v>4.62</v>
      </c>
      <c r="I133" s="3">
        <v>53.03</v>
      </c>
      <c r="J133" s="3">
        <v>49.36</v>
      </c>
      <c r="K133" s="3">
        <v>70.13</v>
      </c>
      <c r="L133" s="3">
        <v>0</v>
      </c>
      <c r="M133" s="3">
        <v>4.8899999999999997</v>
      </c>
      <c r="N133" s="3">
        <v>0</v>
      </c>
      <c r="O133" s="3">
        <v>37.659999999999997</v>
      </c>
      <c r="P133" s="3">
        <v>15.57</v>
      </c>
      <c r="Q133" s="3">
        <v>35.75</v>
      </c>
      <c r="R133" s="3">
        <v>23.3</v>
      </c>
      <c r="S133" s="3">
        <v>34.6</v>
      </c>
      <c r="T133" s="3">
        <v>0.61</v>
      </c>
      <c r="U133" s="3">
        <v>0</v>
      </c>
      <c r="V133" s="3">
        <v>0.78</v>
      </c>
      <c r="W133" s="3">
        <v>7.24</v>
      </c>
      <c r="X133" s="3">
        <v>3.94</v>
      </c>
      <c r="Y133" s="3">
        <v>16.850000000000001</v>
      </c>
      <c r="Z133" s="3">
        <v>16.57</v>
      </c>
      <c r="AA133" s="3">
        <v>16.36</v>
      </c>
      <c r="AB133" s="3">
        <v>21.73</v>
      </c>
      <c r="AC133" s="3">
        <v>31.06</v>
      </c>
      <c r="AD133" s="3">
        <v>27.36</v>
      </c>
      <c r="AE133" s="3">
        <v>31.53</v>
      </c>
      <c r="AF133" s="3">
        <v>22.26</v>
      </c>
      <c r="AG133" s="3">
        <v>12.12</v>
      </c>
      <c r="AH133" s="3">
        <v>8.01</v>
      </c>
      <c r="AI133" s="3">
        <v>11.65</v>
      </c>
    </row>
    <row r="134" spans="1:35">
      <c r="A134" s="3" t="s">
        <v>738</v>
      </c>
      <c r="B134" s="3" t="s">
        <v>1173</v>
      </c>
      <c r="C134" s="3">
        <v>13.38</v>
      </c>
      <c r="D134" s="3">
        <v>8.59</v>
      </c>
      <c r="E134" s="3">
        <v>7.23</v>
      </c>
      <c r="F134" s="3">
        <v>0</v>
      </c>
      <c r="G134" s="3">
        <v>4.2</v>
      </c>
      <c r="H134" s="3">
        <v>0</v>
      </c>
      <c r="I134" s="3">
        <v>7.99</v>
      </c>
      <c r="J134" s="3">
        <v>4.79</v>
      </c>
      <c r="K134" s="3">
        <v>9.25</v>
      </c>
      <c r="L134" s="3">
        <v>0</v>
      </c>
      <c r="M134" s="3">
        <v>0</v>
      </c>
      <c r="N134" s="3">
        <v>1.92</v>
      </c>
      <c r="O134" s="3">
        <v>2.39</v>
      </c>
      <c r="P134" s="3">
        <v>3.32</v>
      </c>
      <c r="Q134" s="3">
        <v>2.19</v>
      </c>
      <c r="R134" s="3">
        <v>0.39</v>
      </c>
      <c r="S134" s="3">
        <v>2.04</v>
      </c>
      <c r="T134" s="3">
        <v>0</v>
      </c>
      <c r="U134" s="3">
        <v>0</v>
      </c>
      <c r="V134" s="3">
        <v>0</v>
      </c>
      <c r="W134" s="3">
        <v>0</v>
      </c>
      <c r="X134" s="3">
        <v>8.56</v>
      </c>
      <c r="Y134" s="3">
        <v>26.12</v>
      </c>
      <c r="Z134" s="3">
        <v>2.76</v>
      </c>
      <c r="AA134" s="3">
        <v>2.6</v>
      </c>
      <c r="AB134" s="3">
        <v>1.5</v>
      </c>
      <c r="AC134" s="3">
        <v>3.07</v>
      </c>
      <c r="AD134" s="3">
        <v>3.63</v>
      </c>
      <c r="AE134" s="3">
        <v>6.31</v>
      </c>
      <c r="AF134" s="3">
        <v>2.38</v>
      </c>
      <c r="AG134" s="3">
        <v>0.62</v>
      </c>
      <c r="AH134" s="3">
        <v>1.63</v>
      </c>
      <c r="AI134" s="3">
        <v>2.06</v>
      </c>
    </row>
    <row r="135" spans="1:35">
      <c r="A135" s="3" t="s">
        <v>743</v>
      </c>
      <c r="B135" s="3" t="s">
        <v>1174</v>
      </c>
      <c r="C135" s="3">
        <v>16.11</v>
      </c>
      <c r="D135" s="3">
        <v>21.8</v>
      </c>
      <c r="E135" s="3">
        <v>43.72</v>
      </c>
      <c r="F135" s="3">
        <v>0</v>
      </c>
      <c r="G135" s="3">
        <v>5.88</v>
      </c>
      <c r="H135" s="3">
        <v>5.54</v>
      </c>
      <c r="I135" s="3">
        <v>24.92</v>
      </c>
      <c r="J135" s="3">
        <v>25.79</v>
      </c>
      <c r="K135" s="3">
        <v>32.659999999999997</v>
      </c>
      <c r="L135" s="3">
        <v>0</v>
      </c>
      <c r="M135" s="3">
        <v>0</v>
      </c>
      <c r="N135" s="3">
        <v>0</v>
      </c>
      <c r="O135" s="3">
        <v>48.99</v>
      </c>
      <c r="P135" s="3">
        <v>39.49</v>
      </c>
      <c r="Q135" s="3">
        <v>19.14</v>
      </c>
      <c r="R135" s="3">
        <v>16.190000000000001</v>
      </c>
      <c r="S135" s="3">
        <v>15.09</v>
      </c>
      <c r="T135" s="3">
        <v>0</v>
      </c>
      <c r="U135" s="3">
        <v>0.39</v>
      </c>
      <c r="V135" s="3">
        <v>0</v>
      </c>
      <c r="W135" s="3">
        <v>0</v>
      </c>
      <c r="X135" s="3">
        <v>0</v>
      </c>
      <c r="Y135" s="3">
        <v>0</v>
      </c>
      <c r="Z135" s="3">
        <v>8.59</v>
      </c>
      <c r="AA135" s="3">
        <v>8.69</v>
      </c>
      <c r="AB135" s="3">
        <v>11.62</v>
      </c>
      <c r="AC135" s="3">
        <v>0</v>
      </c>
      <c r="AD135" s="3">
        <v>29.29</v>
      </c>
      <c r="AE135" s="3">
        <v>25.22</v>
      </c>
      <c r="AF135" s="3">
        <v>17.89</v>
      </c>
      <c r="AG135" s="3">
        <v>4.72</v>
      </c>
      <c r="AH135" s="3">
        <v>5.19</v>
      </c>
      <c r="AI135" s="3">
        <v>8.23</v>
      </c>
    </row>
    <row r="136" spans="1:35">
      <c r="A136" s="3" t="s">
        <v>743</v>
      </c>
      <c r="B136" s="3" t="s">
        <v>1175</v>
      </c>
      <c r="C136" s="3">
        <v>92.36</v>
      </c>
      <c r="D136" s="3">
        <v>92.11</v>
      </c>
      <c r="E136" s="3">
        <v>26.5</v>
      </c>
      <c r="F136" s="3">
        <v>0</v>
      </c>
      <c r="G136" s="3">
        <v>41.98</v>
      </c>
      <c r="H136" s="3">
        <v>44.77</v>
      </c>
      <c r="I136" s="3">
        <v>72.78</v>
      </c>
      <c r="J136" s="3">
        <v>58.43</v>
      </c>
      <c r="K136" s="3">
        <v>92.83</v>
      </c>
      <c r="L136" s="3">
        <v>0</v>
      </c>
      <c r="M136" s="3">
        <v>0</v>
      </c>
      <c r="N136" s="3">
        <v>0</v>
      </c>
      <c r="O136" s="3">
        <v>72.45</v>
      </c>
      <c r="P136" s="3">
        <v>37.28</v>
      </c>
      <c r="Q136" s="3">
        <v>61.28</v>
      </c>
      <c r="R136" s="3">
        <v>59.62</v>
      </c>
      <c r="S136" s="3">
        <v>46.47</v>
      </c>
      <c r="T136" s="3">
        <v>0</v>
      </c>
      <c r="U136" s="3">
        <v>0</v>
      </c>
      <c r="V136" s="3">
        <v>0</v>
      </c>
      <c r="W136" s="3">
        <v>0</v>
      </c>
      <c r="X136" s="3">
        <v>16.62</v>
      </c>
      <c r="Y136" s="3">
        <v>16.690000000000001</v>
      </c>
      <c r="Z136" s="3">
        <v>36.83</v>
      </c>
      <c r="AA136" s="3">
        <v>37.119999999999997</v>
      </c>
      <c r="AB136" s="3">
        <v>37.85</v>
      </c>
      <c r="AC136" s="3">
        <v>0</v>
      </c>
      <c r="AD136" s="3">
        <v>62.85</v>
      </c>
      <c r="AE136" s="3">
        <v>92.18</v>
      </c>
      <c r="AF136" s="3">
        <v>44.72</v>
      </c>
      <c r="AG136" s="3">
        <v>29.78</v>
      </c>
      <c r="AH136" s="3">
        <v>37.36</v>
      </c>
      <c r="AI136" s="3">
        <v>22.85</v>
      </c>
    </row>
    <row r="137" spans="1:35">
      <c r="A137" s="3" t="s">
        <v>748</v>
      </c>
      <c r="B137" s="3" t="s">
        <v>1176</v>
      </c>
      <c r="C137" s="3">
        <v>34.69</v>
      </c>
      <c r="D137" s="3">
        <v>35.450000000000003</v>
      </c>
      <c r="E137" s="3">
        <v>109.63</v>
      </c>
      <c r="F137" s="3">
        <v>1.79</v>
      </c>
      <c r="G137" s="3">
        <v>58.22</v>
      </c>
      <c r="H137" s="3">
        <v>44.3</v>
      </c>
      <c r="I137" s="3">
        <v>48.05</v>
      </c>
      <c r="J137" s="3">
        <v>34.26</v>
      </c>
      <c r="K137" s="3">
        <v>40.51</v>
      </c>
      <c r="L137" s="3">
        <v>0</v>
      </c>
      <c r="M137" s="3">
        <v>1.22</v>
      </c>
      <c r="N137" s="3">
        <v>1.92</v>
      </c>
      <c r="O137" s="3">
        <v>709.66</v>
      </c>
      <c r="P137" s="3">
        <v>1060.22</v>
      </c>
      <c r="Q137" s="3">
        <v>101.66</v>
      </c>
      <c r="R137" s="3">
        <v>159.12</v>
      </c>
      <c r="S137" s="3">
        <v>170.79</v>
      </c>
      <c r="T137" s="3">
        <v>0.61</v>
      </c>
      <c r="U137" s="3">
        <v>1.56</v>
      </c>
      <c r="V137" s="3">
        <v>6.98</v>
      </c>
      <c r="W137" s="3">
        <v>0.8</v>
      </c>
      <c r="X137" s="3">
        <v>19.190000000000001</v>
      </c>
      <c r="Y137" s="3">
        <v>22.41</v>
      </c>
      <c r="Z137" s="3">
        <v>121.85</v>
      </c>
      <c r="AA137" s="3">
        <v>115.77</v>
      </c>
      <c r="AB137" s="3">
        <v>117.28</v>
      </c>
      <c r="AC137" s="3">
        <v>6.9</v>
      </c>
      <c r="AD137" s="3">
        <v>305.07</v>
      </c>
      <c r="AE137" s="3">
        <v>244.72</v>
      </c>
      <c r="AF137" s="3">
        <v>244.65</v>
      </c>
      <c r="AG137" s="3">
        <v>87.91</v>
      </c>
      <c r="AH137" s="3">
        <v>65.53</v>
      </c>
      <c r="AI137" s="3">
        <v>87.06</v>
      </c>
    </row>
    <row r="138" spans="1:35">
      <c r="A138" s="3" t="s">
        <v>748</v>
      </c>
      <c r="B138" s="3" t="s">
        <v>1177</v>
      </c>
      <c r="C138" s="3">
        <v>189.34</v>
      </c>
      <c r="D138" s="3">
        <v>122.73</v>
      </c>
      <c r="E138" s="3">
        <v>307.89999999999998</v>
      </c>
      <c r="F138" s="3">
        <v>4.47</v>
      </c>
      <c r="G138" s="3">
        <v>89.85</v>
      </c>
      <c r="H138" s="3">
        <v>75.23</v>
      </c>
      <c r="I138" s="3">
        <v>129.47999999999999</v>
      </c>
      <c r="J138" s="3">
        <v>102.12</v>
      </c>
      <c r="K138" s="3">
        <v>148.27000000000001</v>
      </c>
      <c r="L138" s="3">
        <v>3.4</v>
      </c>
      <c r="M138" s="3">
        <v>11</v>
      </c>
      <c r="N138" s="3">
        <v>0.64</v>
      </c>
      <c r="O138" s="3">
        <v>333.37</v>
      </c>
      <c r="P138" s="3">
        <v>223.26</v>
      </c>
      <c r="Q138" s="3">
        <v>791.69</v>
      </c>
      <c r="R138" s="3">
        <v>737.55</v>
      </c>
      <c r="S138" s="3">
        <v>512.54999999999995</v>
      </c>
      <c r="T138" s="3">
        <v>0.61</v>
      </c>
      <c r="U138" s="3">
        <v>6.62</v>
      </c>
      <c r="V138" s="3">
        <v>3.88</v>
      </c>
      <c r="W138" s="3">
        <v>5.63</v>
      </c>
      <c r="X138" s="3">
        <v>47.45</v>
      </c>
      <c r="Y138" s="3">
        <v>98.45</v>
      </c>
      <c r="Z138" s="3">
        <v>290.66000000000003</v>
      </c>
      <c r="AA138" s="3">
        <v>365.6</v>
      </c>
      <c r="AB138" s="3">
        <v>390.82</v>
      </c>
      <c r="AC138" s="3">
        <v>9.59</v>
      </c>
      <c r="AD138" s="3">
        <v>386.94</v>
      </c>
      <c r="AE138" s="3">
        <v>355.83</v>
      </c>
      <c r="AF138" s="3">
        <v>361.7</v>
      </c>
      <c r="AG138" s="3">
        <v>219.37</v>
      </c>
      <c r="AH138" s="3">
        <v>199.39</v>
      </c>
      <c r="AI138" s="3">
        <v>207.03</v>
      </c>
    </row>
    <row r="139" spans="1:35">
      <c r="A139" s="3" t="s">
        <v>753</v>
      </c>
      <c r="B139" s="3" t="s">
        <v>1178</v>
      </c>
      <c r="C139" s="3">
        <v>34.69</v>
      </c>
      <c r="D139" s="3">
        <v>35.450000000000003</v>
      </c>
      <c r="E139" s="3">
        <v>109.63</v>
      </c>
      <c r="F139" s="3">
        <v>1.79</v>
      </c>
      <c r="G139" s="3">
        <v>58.22</v>
      </c>
      <c r="H139" s="3">
        <v>44.3</v>
      </c>
      <c r="I139" s="3">
        <v>48.05</v>
      </c>
      <c r="J139" s="3">
        <v>34.26</v>
      </c>
      <c r="K139" s="3">
        <v>40.51</v>
      </c>
      <c r="L139" s="3">
        <v>0</v>
      </c>
      <c r="M139" s="3">
        <v>1.22</v>
      </c>
      <c r="N139" s="3">
        <v>1.92</v>
      </c>
      <c r="O139" s="3">
        <v>709.66</v>
      </c>
      <c r="P139" s="3">
        <v>1060.22</v>
      </c>
      <c r="Q139" s="3">
        <v>101.66</v>
      </c>
      <c r="R139" s="3">
        <v>159.12</v>
      </c>
      <c r="S139" s="3">
        <v>170.79</v>
      </c>
      <c r="T139" s="3">
        <v>0.61</v>
      </c>
      <c r="U139" s="3">
        <v>1.56</v>
      </c>
      <c r="V139" s="3">
        <v>6.98</v>
      </c>
      <c r="W139" s="3">
        <v>0.8</v>
      </c>
      <c r="X139" s="3">
        <v>19.190000000000001</v>
      </c>
      <c r="Y139" s="3">
        <v>22.41</v>
      </c>
      <c r="Z139" s="3">
        <v>121.85</v>
      </c>
      <c r="AA139" s="3">
        <v>115.77</v>
      </c>
      <c r="AB139" s="3">
        <v>117.28</v>
      </c>
      <c r="AC139" s="3">
        <v>6.9</v>
      </c>
      <c r="AD139" s="3">
        <v>305.07</v>
      </c>
      <c r="AE139" s="3">
        <v>244.72</v>
      </c>
      <c r="AF139" s="3">
        <v>244.65</v>
      </c>
      <c r="AG139" s="3">
        <v>87.91</v>
      </c>
      <c r="AH139" s="3">
        <v>65.53</v>
      </c>
      <c r="AI139" s="3">
        <v>87.06</v>
      </c>
    </row>
    <row r="140" spans="1:35">
      <c r="A140" s="3" t="s">
        <v>753</v>
      </c>
      <c r="B140" s="3" t="s">
        <v>1179</v>
      </c>
      <c r="C140" s="3">
        <v>189.34</v>
      </c>
      <c r="D140" s="3">
        <v>122.73</v>
      </c>
      <c r="E140" s="3">
        <v>307.89999999999998</v>
      </c>
      <c r="F140" s="3">
        <v>4.47</v>
      </c>
      <c r="G140" s="3">
        <v>89.85</v>
      </c>
      <c r="H140" s="3">
        <v>75.23</v>
      </c>
      <c r="I140" s="3">
        <v>129.47999999999999</v>
      </c>
      <c r="J140" s="3">
        <v>102.12</v>
      </c>
      <c r="K140" s="3">
        <v>148.27000000000001</v>
      </c>
      <c r="L140" s="3">
        <v>3.4</v>
      </c>
      <c r="M140" s="3">
        <v>11</v>
      </c>
      <c r="N140" s="3">
        <v>0.64</v>
      </c>
      <c r="O140" s="3">
        <v>333.37</v>
      </c>
      <c r="P140" s="3">
        <v>223.26</v>
      </c>
      <c r="Q140" s="3">
        <v>791.69</v>
      </c>
      <c r="R140" s="3">
        <v>737.55</v>
      </c>
      <c r="S140" s="3">
        <v>512.54999999999995</v>
      </c>
      <c r="T140" s="3">
        <v>0.61</v>
      </c>
      <c r="U140" s="3">
        <v>6.62</v>
      </c>
      <c r="V140" s="3">
        <v>3.88</v>
      </c>
      <c r="W140" s="3">
        <v>5.63</v>
      </c>
      <c r="X140" s="3">
        <v>47.45</v>
      </c>
      <c r="Y140" s="3">
        <v>98.45</v>
      </c>
      <c r="Z140" s="3">
        <v>290.66000000000003</v>
      </c>
      <c r="AA140" s="3">
        <v>365.6</v>
      </c>
      <c r="AB140" s="3">
        <v>390.82</v>
      </c>
      <c r="AC140" s="3">
        <v>9.59</v>
      </c>
      <c r="AD140" s="3">
        <v>386.94</v>
      </c>
      <c r="AE140" s="3">
        <v>355.83</v>
      </c>
      <c r="AF140" s="3">
        <v>361.7</v>
      </c>
      <c r="AG140" s="3">
        <v>219.37</v>
      </c>
      <c r="AH140" s="3">
        <v>199.39</v>
      </c>
      <c r="AI140" s="3">
        <v>207.03</v>
      </c>
    </row>
    <row r="141" spans="1:35">
      <c r="A141" s="3" t="s">
        <v>755</v>
      </c>
      <c r="B141" s="3" t="s">
        <v>1180</v>
      </c>
      <c r="C141" s="3">
        <v>0</v>
      </c>
      <c r="D141" s="3">
        <v>0</v>
      </c>
      <c r="E141" s="3">
        <v>0</v>
      </c>
      <c r="F141" s="3">
        <v>0</v>
      </c>
      <c r="G141" s="3">
        <v>0.28000000000000003</v>
      </c>
      <c r="H141" s="3">
        <v>0</v>
      </c>
      <c r="I141" s="3">
        <v>0</v>
      </c>
      <c r="J141" s="3">
        <v>0.15</v>
      </c>
      <c r="K141" s="3">
        <v>0.08</v>
      </c>
      <c r="L141" s="3">
        <v>0</v>
      </c>
      <c r="M141" s="3">
        <v>0</v>
      </c>
      <c r="N141" s="3">
        <v>0</v>
      </c>
      <c r="O141" s="3">
        <v>0.32</v>
      </c>
      <c r="P141" s="3">
        <v>1.51</v>
      </c>
      <c r="Q141" s="3">
        <v>0.96</v>
      </c>
      <c r="R141" s="3">
        <v>1.97</v>
      </c>
      <c r="S141" s="3">
        <v>0</v>
      </c>
      <c r="T141" s="3">
        <v>0</v>
      </c>
      <c r="U141" s="3">
        <v>0</v>
      </c>
      <c r="V141" s="3">
        <v>0</v>
      </c>
      <c r="W141" s="3">
        <v>0</v>
      </c>
      <c r="X141" s="3">
        <v>2.4</v>
      </c>
      <c r="Y141" s="3">
        <v>1.7</v>
      </c>
      <c r="Z141" s="3">
        <v>0.31</v>
      </c>
      <c r="AA141" s="3">
        <v>0.34</v>
      </c>
      <c r="AB141" s="3">
        <v>0</v>
      </c>
      <c r="AC141" s="3">
        <v>0</v>
      </c>
      <c r="AD141" s="3">
        <v>0.43</v>
      </c>
      <c r="AE141" s="3">
        <v>0.3</v>
      </c>
      <c r="AF141" s="3">
        <v>0.2</v>
      </c>
      <c r="AG141" s="3">
        <v>0.41</v>
      </c>
      <c r="AH141" s="3">
        <v>0</v>
      </c>
      <c r="AI141" s="3">
        <v>0</v>
      </c>
    </row>
    <row r="142" spans="1:35">
      <c r="A142" s="3" t="s">
        <v>755</v>
      </c>
      <c r="B142" s="3" t="s">
        <v>1181</v>
      </c>
      <c r="C142" s="3">
        <v>34.75</v>
      </c>
      <c r="D142" s="3">
        <v>20.55</v>
      </c>
      <c r="E142" s="3">
        <v>24.44</v>
      </c>
      <c r="F142" s="3">
        <v>35.78</v>
      </c>
      <c r="G142" s="3">
        <v>51.22</v>
      </c>
      <c r="H142" s="3">
        <v>44.3</v>
      </c>
      <c r="I142" s="3">
        <v>22</v>
      </c>
      <c r="J142" s="3">
        <v>10.32</v>
      </c>
      <c r="K142" s="3">
        <v>25.27</v>
      </c>
      <c r="L142" s="3">
        <v>3.4</v>
      </c>
      <c r="M142" s="3">
        <v>23.21</v>
      </c>
      <c r="N142" s="3">
        <v>62.66</v>
      </c>
      <c r="O142" s="3">
        <v>44.36</v>
      </c>
      <c r="P142" s="3">
        <v>112.43</v>
      </c>
      <c r="Q142" s="3">
        <v>59.79</v>
      </c>
      <c r="R142" s="3">
        <v>68.7</v>
      </c>
      <c r="S142" s="3">
        <v>55.46</v>
      </c>
      <c r="T142" s="3">
        <v>10.94</v>
      </c>
      <c r="U142" s="3">
        <v>53.35</v>
      </c>
      <c r="V142" s="3">
        <v>67.44</v>
      </c>
      <c r="W142" s="3">
        <v>78.849999999999994</v>
      </c>
      <c r="X142" s="3">
        <v>1592.55</v>
      </c>
      <c r="Y142" s="3">
        <v>704.79</v>
      </c>
      <c r="Z142" s="3">
        <v>35.6</v>
      </c>
      <c r="AA142" s="3">
        <v>34.979999999999997</v>
      </c>
      <c r="AB142" s="3">
        <v>50.96</v>
      </c>
      <c r="AC142" s="3">
        <v>42.57</v>
      </c>
      <c r="AD142" s="3">
        <v>48.1</v>
      </c>
      <c r="AE142" s="3">
        <v>64.260000000000005</v>
      </c>
      <c r="AF142" s="3">
        <v>35.57</v>
      </c>
      <c r="AG142" s="3">
        <v>33.479999999999997</v>
      </c>
      <c r="AH142" s="3">
        <v>44.77</v>
      </c>
      <c r="AI142" s="3">
        <v>20.57</v>
      </c>
    </row>
    <row r="143" spans="1:35">
      <c r="A143" s="3" t="s">
        <v>760</v>
      </c>
      <c r="B143" s="3" t="s">
        <v>1182</v>
      </c>
      <c r="C143" s="3">
        <v>0</v>
      </c>
      <c r="D143" s="3">
        <v>0</v>
      </c>
      <c r="E143" s="3">
        <v>0</v>
      </c>
      <c r="F143" s="3">
        <v>0</v>
      </c>
      <c r="G143" s="3">
        <v>0.28000000000000003</v>
      </c>
      <c r="H143" s="3">
        <v>0</v>
      </c>
      <c r="I143" s="3">
        <v>0</v>
      </c>
      <c r="J143" s="3">
        <v>0.15</v>
      </c>
      <c r="K143" s="3">
        <v>0.08</v>
      </c>
      <c r="L143" s="3">
        <v>0</v>
      </c>
      <c r="M143" s="3">
        <v>0</v>
      </c>
      <c r="N143" s="3">
        <v>0</v>
      </c>
      <c r="O143" s="3">
        <v>0.32</v>
      </c>
      <c r="P143" s="3">
        <v>1.51</v>
      </c>
      <c r="Q143" s="3">
        <v>0.96</v>
      </c>
      <c r="R143" s="3">
        <v>1.97</v>
      </c>
      <c r="S143" s="3">
        <v>0</v>
      </c>
      <c r="T143" s="3">
        <v>0</v>
      </c>
      <c r="U143" s="3">
        <v>0</v>
      </c>
      <c r="V143" s="3">
        <v>0</v>
      </c>
      <c r="W143" s="3">
        <v>0</v>
      </c>
      <c r="X143" s="3">
        <v>2.4</v>
      </c>
      <c r="Y143" s="3">
        <v>1.7</v>
      </c>
      <c r="Z143" s="3">
        <v>0.31</v>
      </c>
      <c r="AA143" s="3">
        <v>0.34</v>
      </c>
      <c r="AB143" s="3">
        <v>0</v>
      </c>
      <c r="AC143" s="3">
        <v>0</v>
      </c>
      <c r="AD143" s="3">
        <v>0.43</v>
      </c>
      <c r="AE143" s="3">
        <v>0.3</v>
      </c>
      <c r="AF143" s="3">
        <v>0.2</v>
      </c>
      <c r="AG143" s="3">
        <v>0.41</v>
      </c>
      <c r="AH143" s="3">
        <v>0</v>
      </c>
      <c r="AI143" s="3">
        <v>0</v>
      </c>
    </row>
    <row r="144" spans="1:35">
      <c r="A144" s="3" t="s">
        <v>760</v>
      </c>
      <c r="B144" s="3" t="s">
        <v>1183</v>
      </c>
      <c r="C144" s="3">
        <v>34.75</v>
      </c>
      <c r="D144" s="3">
        <v>20.55</v>
      </c>
      <c r="E144" s="3">
        <v>24.44</v>
      </c>
      <c r="F144" s="3">
        <v>35.78</v>
      </c>
      <c r="G144" s="3">
        <v>51.22</v>
      </c>
      <c r="H144" s="3">
        <v>44.3</v>
      </c>
      <c r="I144" s="3">
        <v>22</v>
      </c>
      <c r="J144" s="3">
        <v>10.32</v>
      </c>
      <c r="K144" s="3">
        <v>25.27</v>
      </c>
      <c r="L144" s="3">
        <v>3.4</v>
      </c>
      <c r="M144" s="3">
        <v>23.21</v>
      </c>
      <c r="N144" s="3">
        <v>62.66</v>
      </c>
      <c r="O144" s="3">
        <v>44.36</v>
      </c>
      <c r="P144" s="3">
        <v>112.43</v>
      </c>
      <c r="Q144" s="3">
        <v>59.79</v>
      </c>
      <c r="R144" s="3">
        <v>68.7</v>
      </c>
      <c r="S144" s="3">
        <v>55.46</v>
      </c>
      <c r="T144" s="3">
        <v>10.94</v>
      </c>
      <c r="U144" s="3">
        <v>53.35</v>
      </c>
      <c r="V144" s="3">
        <v>67.44</v>
      </c>
      <c r="W144" s="3">
        <v>78.849999999999994</v>
      </c>
      <c r="X144" s="3">
        <v>1592.55</v>
      </c>
      <c r="Y144" s="3">
        <v>704.79</v>
      </c>
      <c r="Z144" s="3">
        <v>35.6</v>
      </c>
      <c r="AA144" s="3">
        <v>34.979999999999997</v>
      </c>
      <c r="AB144" s="3">
        <v>50.96</v>
      </c>
      <c r="AC144" s="3">
        <v>42.57</v>
      </c>
      <c r="AD144" s="3">
        <v>48.1</v>
      </c>
      <c r="AE144" s="3">
        <v>64.260000000000005</v>
      </c>
      <c r="AF144" s="3">
        <v>35.57</v>
      </c>
      <c r="AG144" s="3">
        <v>33.479999999999997</v>
      </c>
      <c r="AH144" s="3">
        <v>44.77</v>
      </c>
      <c r="AI144" s="3">
        <v>20.57</v>
      </c>
    </row>
  </sheetData>
  <pageMargins left="0.75" right="0.75" top="1" bottom="1" header="0.5" footer="0.5"/>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Z20"/>
  <sheetViews>
    <sheetView workbookViewId="0">
      <selection activeCell="C10" sqref="C10"/>
    </sheetView>
  </sheetViews>
  <sheetFormatPr defaultColWidth="8" defaultRowHeight="13.2"/>
  <cols>
    <col min="1" max="1" width="25.44140625" style="5" customWidth="1"/>
    <col min="2" max="2" width="17.5546875" style="5" customWidth="1"/>
    <col min="3" max="3" width="20.6640625" style="5" customWidth="1"/>
    <col min="4" max="4" width="8.109375" style="5" customWidth="1"/>
    <col min="5" max="5" width="14.44140625" style="5" customWidth="1"/>
    <col min="6" max="8" width="12.88671875" style="5" customWidth="1"/>
    <col min="9" max="10" width="11.6640625" style="5" customWidth="1"/>
    <col min="11" max="12" width="27.6640625" style="5" customWidth="1"/>
    <col min="13" max="13" width="27.88671875" style="5" customWidth="1"/>
    <col min="14" max="14" width="17.6640625" style="5" customWidth="1"/>
    <col min="15" max="15" width="17.5546875" style="5" customWidth="1"/>
    <col min="16" max="16" width="16.88671875" style="5" customWidth="1"/>
    <col min="17" max="19" width="16.6640625" style="5" customWidth="1"/>
    <col min="20" max="21" width="32.6640625" style="5" customWidth="1"/>
    <col min="22" max="22" width="32.88671875" style="5" customWidth="1"/>
    <col min="23" max="23" width="22.6640625" style="5" customWidth="1"/>
    <col min="24" max="24" width="22.5546875" style="5" customWidth="1"/>
    <col min="25" max="25" width="21.88671875" style="5" customWidth="1"/>
    <col min="26" max="26" width="21.6640625" style="5" customWidth="1"/>
    <col min="27" max="27" width="8" style="5" customWidth="1"/>
    <col min="28" max="16384" width="8" style="5"/>
  </cols>
  <sheetData>
    <row r="1" spans="1:26">
      <c r="A1" s="4" t="s">
        <v>1235</v>
      </c>
    </row>
    <row r="2" spans="1:26">
      <c r="A2" s="4" t="s">
        <v>1184</v>
      </c>
    </row>
    <row r="3" spans="1:26">
      <c r="A3" s="4" t="s">
        <v>1185</v>
      </c>
    </row>
    <row r="4" spans="1:26" s="4" customFormat="1">
      <c r="A4" s="2" t="s">
        <v>438</v>
      </c>
      <c r="B4" s="2" t="s">
        <v>1007</v>
      </c>
      <c r="C4" s="2" t="s">
        <v>1008</v>
      </c>
      <c r="D4" s="2" t="s">
        <v>1186</v>
      </c>
      <c r="E4" s="2" t="s">
        <v>1187</v>
      </c>
      <c r="F4" s="2" t="s">
        <v>1188</v>
      </c>
      <c r="G4" s="2" t="s">
        <v>1189</v>
      </c>
      <c r="H4" s="2" t="s">
        <v>1190</v>
      </c>
      <c r="I4" s="2" t="s">
        <v>1191</v>
      </c>
      <c r="J4" s="2" t="s">
        <v>1192</v>
      </c>
      <c r="K4" s="2" t="s">
        <v>1018</v>
      </c>
      <c r="L4" s="2" t="s">
        <v>1019</v>
      </c>
      <c r="M4" s="2" t="s">
        <v>1020</v>
      </c>
      <c r="N4" s="2" t="s">
        <v>1193</v>
      </c>
      <c r="O4" s="2" t="s">
        <v>1194</v>
      </c>
      <c r="P4" s="2" t="s">
        <v>1195</v>
      </c>
      <c r="Q4" s="2" t="s">
        <v>1196</v>
      </c>
      <c r="R4" s="2" t="s">
        <v>1197</v>
      </c>
      <c r="S4" s="2" t="s">
        <v>1198</v>
      </c>
      <c r="T4" s="2" t="s">
        <v>1199</v>
      </c>
      <c r="U4" s="2" t="s">
        <v>1200</v>
      </c>
      <c r="V4" s="2" t="s">
        <v>1201</v>
      </c>
      <c r="W4" s="2" t="s">
        <v>1202</v>
      </c>
      <c r="X4" s="2" t="s">
        <v>1203</v>
      </c>
      <c r="Y4" s="2" t="s">
        <v>1204</v>
      </c>
      <c r="Z4" s="2" t="s">
        <v>1205</v>
      </c>
    </row>
    <row r="5" spans="1:26">
      <c r="A5" s="3" t="s">
        <v>514</v>
      </c>
      <c r="B5" s="3" t="s">
        <v>510</v>
      </c>
      <c r="C5" s="3" t="s">
        <v>1072</v>
      </c>
      <c r="D5" s="3">
        <v>0</v>
      </c>
      <c r="E5" s="3">
        <v>-2.4403051759616701</v>
      </c>
      <c r="F5" s="3">
        <v>1.1667780428991401E-2</v>
      </c>
      <c r="G5" s="3">
        <v>11.0435271023153</v>
      </c>
      <c r="H5" s="3">
        <v>1.2682370031512401E-4</v>
      </c>
      <c r="I5" s="3">
        <v>3913</v>
      </c>
      <c r="J5" s="3">
        <v>3006</v>
      </c>
      <c r="K5" s="3">
        <v>308</v>
      </c>
      <c r="L5" s="3">
        <v>492</v>
      </c>
      <c r="M5" s="3">
        <v>1231</v>
      </c>
      <c r="N5" s="3">
        <v>1549</v>
      </c>
      <c r="O5" s="3">
        <v>1270</v>
      </c>
      <c r="P5" s="3">
        <v>1853</v>
      </c>
      <c r="Q5" s="3">
        <v>1011</v>
      </c>
      <c r="R5" s="3">
        <v>8705.5769999999993</v>
      </c>
      <c r="S5" s="3">
        <v>1625.922</v>
      </c>
      <c r="T5" s="3">
        <v>1205.98</v>
      </c>
      <c r="U5" s="3">
        <v>1300.29</v>
      </c>
      <c r="V5" s="3">
        <v>1049.1569999999999</v>
      </c>
      <c r="W5" s="3">
        <v>768.13400000000001</v>
      </c>
      <c r="X5" s="3">
        <v>1126.33</v>
      </c>
      <c r="Y5" s="3">
        <v>810.58100000000002</v>
      </c>
      <c r="Z5" s="3">
        <v>1153.48</v>
      </c>
    </row>
    <row r="6" spans="1:26">
      <c r="A6" s="3" t="s">
        <v>443</v>
      </c>
      <c r="B6" s="3" t="s">
        <v>439</v>
      </c>
      <c r="C6" s="3" t="s">
        <v>1043</v>
      </c>
      <c r="D6" s="3">
        <v>0</v>
      </c>
      <c r="E6" s="3">
        <v>-1.78111611419677</v>
      </c>
      <c r="F6" s="3">
        <v>2.2495680383729299E-2</v>
      </c>
      <c r="G6" s="3">
        <v>16.838080777112499</v>
      </c>
      <c r="H6" s="3">
        <v>4.8903653008107201E-4</v>
      </c>
      <c r="I6" s="3">
        <v>157043</v>
      </c>
      <c r="J6" s="3">
        <v>147499</v>
      </c>
      <c r="K6" s="3">
        <v>22606</v>
      </c>
      <c r="L6" s="3">
        <v>29017</v>
      </c>
      <c r="M6" s="3">
        <v>82360</v>
      </c>
      <c r="N6" s="3">
        <v>170436</v>
      </c>
      <c r="O6" s="3">
        <v>105906</v>
      </c>
      <c r="P6" s="3">
        <v>222120</v>
      </c>
      <c r="Q6" s="3">
        <v>56253</v>
      </c>
      <c r="R6" s="3">
        <v>349386.62699999998</v>
      </c>
      <c r="S6" s="3">
        <v>79781.067999999999</v>
      </c>
      <c r="T6" s="3">
        <v>88514.217000000004</v>
      </c>
      <c r="U6" s="3">
        <v>76688.065000000002</v>
      </c>
      <c r="V6" s="3">
        <v>70193.8</v>
      </c>
      <c r="W6" s="3">
        <v>84517.603000000003</v>
      </c>
      <c r="X6" s="3">
        <v>93925.267999999996</v>
      </c>
      <c r="Y6" s="3">
        <v>97164.673999999999</v>
      </c>
      <c r="Z6" s="3">
        <v>64180.732000000004</v>
      </c>
    </row>
    <row r="7" spans="1:26">
      <c r="A7" s="3" t="s">
        <v>658</v>
      </c>
      <c r="B7" s="3" t="s">
        <v>654</v>
      </c>
      <c r="C7" s="3" t="s">
        <v>1132</v>
      </c>
      <c r="D7" s="3">
        <v>0</v>
      </c>
      <c r="E7" s="3">
        <v>-2.1998368115618701</v>
      </c>
      <c r="F7" s="3">
        <v>2.56702916865281E-2</v>
      </c>
      <c r="G7" s="3">
        <v>8.56292620024721</v>
      </c>
      <c r="H7" s="3">
        <v>1.1160996385446999E-3</v>
      </c>
      <c r="I7" s="3">
        <v>583</v>
      </c>
      <c r="J7" s="3">
        <v>601</v>
      </c>
      <c r="K7" s="3">
        <v>56</v>
      </c>
      <c r="L7" s="3">
        <v>63</v>
      </c>
      <c r="M7" s="3">
        <v>324</v>
      </c>
      <c r="N7" s="3">
        <v>330</v>
      </c>
      <c r="O7" s="3">
        <v>323</v>
      </c>
      <c r="P7" s="3">
        <v>583</v>
      </c>
      <c r="Q7" s="3">
        <v>197</v>
      </c>
      <c r="R7" s="3">
        <v>1297.049</v>
      </c>
      <c r="S7" s="3">
        <v>325.07600000000002</v>
      </c>
      <c r="T7" s="3">
        <v>219.26900000000001</v>
      </c>
      <c r="U7" s="3">
        <v>166.501</v>
      </c>
      <c r="V7" s="3">
        <v>276.13900000000001</v>
      </c>
      <c r="W7" s="3">
        <v>163.64400000000001</v>
      </c>
      <c r="X7" s="3">
        <v>286.45999999999998</v>
      </c>
      <c r="Y7" s="3">
        <v>255.029</v>
      </c>
      <c r="Z7" s="3">
        <v>224.76300000000001</v>
      </c>
    </row>
    <row r="8" spans="1:26">
      <c r="A8" s="3" t="s">
        <v>658</v>
      </c>
      <c r="B8" s="3" t="s">
        <v>659</v>
      </c>
      <c r="C8" s="3" t="s">
        <v>1134</v>
      </c>
      <c r="D8" s="3">
        <v>0</v>
      </c>
      <c r="E8" s="3">
        <v>-2.1997247412111198</v>
      </c>
      <c r="F8" s="3">
        <v>2.56702916865281E-2</v>
      </c>
      <c r="G8" s="3">
        <v>8.56292620024721</v>
      </c>
      <c r="H8" s="3">
        <v>1.0399273372050601E-3</v>
      </c>
      <c r="I8" s="3">
        <v>583</v>
      </c>
      <c r="J8" s="3">
        <v>601</v>
      </c>
      <c r="K8" s="3">
        <v>56</v>
      </c>
      <c r="L8" s="3">
        <v>63</v>
      </c>
      <c r="M8" s="3">
        <v>324</v>
      </c>
      <c r="N8" s="3">
        <v>330</v>
      </c>
      <c r="O8" s="3">
        <v>323</v>
      </c>
      <c r="P8" s="3">
        <v>583</v>
      </c>
      <c r="Q8" s="3">
        <v>197</v>
      </c>
      <c r="R8" s="3">
        <v>1297.049</v>
      </c>
      <c r="S8" s="3">
        <v>325.07600000000002</v>
      </c>
      <c r="T8" s="3">
        <v>219.26900000000001</v>
      </c>
      <c r="U8" s="3">
        <v>166.501</v>
      </c>
      <c r="V8" s="3">
        <v>276.13900000000001</v>
      </c>
      <c r="W8" s="3">
        <v>163.64400000000001</v>
      </c>
      <c r="X8" s="3">
        <v>286.45999999999998</v>
      </c>
      <c r="Y8" s="3">
        <v>255.029</v>
      </c>
      <c r="Z8" s="3">
        <v>224.76300000000001</v>
      </c>
    </row>
    <row r="9" spans="1:26" s="4" customFormat="1">
      <c r="A9" s="4" t="s">
        <v>1206</v>
      </c>
    </row>
    <row r="10" spans="1:26">
      <c r="A10" s="2" t="s">
        <v>438</v>
      </c>
      <c r="B10" s="3" t="s">
        <v>1007</v>
      </c>
      <c r="C10" s="3" t="s">
        <v>1008</v>
      </c>
      <c r="D10" s="3" t="s">
        <v>1186</v>
      </c>
      <c r="E10" s="3" t="s">
        <v>1207</v>
      </c>
      <c r="F10" s="3" t="s">
        <v>1188</v>
      </c>
      <c r="G10" s="3" t="s">
        <v>1189</v>
      </c>
      <c r="H10" s="3" t="s">
        <v>1190</v>
      </c>
      <c r="I10" s="3" t="s">
        <v>1191</v>
      </c>
      <c r="J10" s="3" t="s">
        <v>1192</v>
      </c>
      <c r="K10" s="3" t="s">
        <v>1018</v>
      </c>
      <c r="L10" s="3" t="s">
        <v>1019</v>
      </c>
      <c r="M10" s="3" t="s">
        <v>1020</v>
      </c>
      <c r="N10" s="3" t="s">
        <v>1193</v>
      </c>
      <c r="O10" s="3" t="s">
        <v>1194</v>
      </c>
      <c r="P10" s="3" t="s">
        <v>1195</v>
      </c>
      <c r="Q10" s="3" t="s">
        <v>1196</v>
      </c>
      <c r="R10" s="3" t="s">
        <v>1197</v>
      </c>
      <c r="S10" s="3" t="s">
        <v>1198</v>
      </c>
      <c r="T10" s="3" t="s">
        <v>1199</v>
      </c>
      <c r="U10" s="3" t="s">
        <v>1200</v>
      </c>
      <c r="V10" s="3" t="s">
        <v>1201</v>
      </c>
      <c r="W10" s="3" t="s">
        <v>1202</v>
      </c>
      <c r="X10" s="3" t="s">
        <v>1203</v>
      </c>
      <c r="Y10" s="3" t="s">
        <v>1204</v>
      </c>
      <c r="Z10" s="3" t="s">
        <v>1205</v>
      </c>
    </row>
    <row r="11" spans="1:26">
      <c r="A11" s="3" t="s">
        <v>514</v>
      </c>
      <c r="B11" s="3" t="s">
        <v>510</v>
      </c>
      <c r="C11" s="3" t="s">
        <v>1072</v>
      </c>
      <c r="D11" s="3">
        <v>0</v>
      </c>
      <c r="E11" s="3">
        <v>-2.57860967015089</v>
      </c>
      <c r="F11" s="3">
        <v>4.3632518228767597E-2</v>
      </c>
      <c r="G11" s="3">
        <v>11.0435271023153</v>
      </c>
      <c r="H11" s="3">
        <v>4.7426650248660499E-4</v>
      </c>
      <c r="I11" s="3">
        <v>3913</v>
      </c>
      <c r="J11" s="3">
        <v>3006</v>
      </c>
      <c r="K11" s="3">
        <v>308</v>
      </c>
      <c r="L11" s="3">
        <v>492</v>
      </c>
      <c r="M11" s="3">
        <v>1231</v>
      </c>
      <c r="N11" s="3">
        <v>1549</v>
      </c>
      <c r="O11" s="3">
        <v>1270</v>
      </c>
      <c r="P11" s="3">
        <v>1853</v>
      </c>
      <c r="Q11" s="3">
        <v>1011</v>
      </c>
      <c r="R11" s="3">
        <v>8705.5769999999993</v>
      </c>
      <c r="S11" s="3">
        <v>1625.922</v>
      </c>
      <c r="T11" s="3">
        <v>1205.98</v>
      </c>
      <c r="U11" s="3">
        <v>1300.29</v>
      </c>
      <c r="V11" s="3">
        <v>1049.1569999999999</v>
      </c>
      <c r="W11" s="3">
        <v>768.13400000000001</v>
      </c>
      <c r="X11" s="3">
        <v>1126.33</v>
      </c>
      <c r="Y11" s="3">
        <v>810.58100000000002</v>
      </c>
      <c r="Z11" s="3">
        <v>1153.48</v>
      </c>
    </row>
    <row r="12" spans="1:26" s="4" customFormat="1">
      <c r="A12" s="4" t="s">
        <v>1208</v>
      </c>
    </row>
    <row r="13" spans="1:26">
      <c r="A13" s="2" t="s">
        <v>438</v>
      </c>
      <c r="B13" s="3" t="s">
        <v>1007</v>
      </c>
      <c r="C13" s="3" t="s">
        <v>1008</v>
      </c>
      <c r="D13" s="3" t="s">
        <v>1186</v>
      </c>
      <c r="E13" s="3" t="s">
        <v>1209</v>
      </c>
      <c r="F13" s="3" t="s">
        <v>1188</v>
      </c>
      <c r="G13" s="3" t="s">
        <v>1189</v>
      </c>
      <c r="H13" s="3" t="s">
        <v>1190</v>
      </c>
      <c r="I13" s="3" t="s">
        <v>1191</v>
      </c>
      <c r="J13" s="3" t="s">
        <v>1192</v>
      </c>
      <c r="K13" s="3" t="s">
        <v>1018</v>
      </c>
      <c r="L13" s="3" t="s">
        <v>1019</v>
      </c>
      <c r="M13" s="3" t="s">
        <v>1020</v>
      </c>
      <c r="N13" s="3" t="s">
        <v>1193</v>
      </c>
      <c r="O13" s="3" t="s">
        <v>1194</v>
      </c>
      <c r="P13" s="3" t="s">
        <v>1195</v>
      </c>
      <c r="Q13" s="3" t="s">
        <v>1196</v>
      </c>
      <c r="R13" s="3" t="s">
        <v>1197</v>
      </c>
      <c r="S13" s="3" t="s">
        <v>1198</v>
      </c>
      <c r="T13" s="3" t="s">
        <v>1199</v>
      </c>
      <c r="U13" s="3" t="s">
        <v>1200</v>
      </c>
      <c r="V13" s="3" t="s">
        <v>1201</v>
      </c>
      <c r="W13" s="3" t="s">
        <v>1202</v>
      </c>
      <c r="X13" s="3" t="s">
        <v>1203</v>
      </c>
      <c r="Y13" s="3" t="s">
        <v>1204</v>
      </c>
      <c r="Z13" s="3" t="s">
        <v>1205</v>
      </c>
    </row>
    <row r="14" spans="1:26">
      <c r="A14" s="3" t="s">
        <v>549</v>
      </c>
      <c r="B14" s="3" t="s">
        <v>550</v>
      </c>
      <c r="C14" s="3" t="s">
        <v>1088</v>
      </c>
      <c r="D14" s="3">
        <v>0</v>
      </c>
      <c r="E14" s="3">
        <v>-2.1905299550886799</v>
      </c>
      <c r="F14" s="3">
        <v>1.1001720384659799E-3</v>
      </c>
      <c r="G14" s="3">
        <v>13.461234445030099</v>
      </c>
      <c r="H14" s="3">
        <v>1.1958391722456299E-5</v>
      </c>
      <c r="I14" s="3">
        <v>10442</v>
      </c>
      <c r="J14" s="3">
        <v>31998</v>
      </c>
      <c r="K14" s="3">
        <v>3259</v>
      </c>
      <c r="L14" s="3">
        <v>4897</v>
      </c>
      <c r="M14" s="3">
        <v>8045</v>
      </c>
      <c r="N14" s="3">
        <v>13099</v>
      </c>
      <c r="O14" s="3">
        <v>10339</v>
      </c>
      <c r="P14" s="3">
        <v>10757</v>
      </c>
      <c r="Q14" s="3">
        <v>4738</v>
      </c>
      <c r="R14" s="3">
        <v>23231.186000000002</v>
      </c>
      <c r="S14" s="3">
        <v>17307.471000000001</v>
      </c>
      <c r="T14" s="3">
        <v>12760.675999999999</v>
      </c>
      <c r="U14" s="3">
        <v>12942.119000000001</v>
      </c>
      <c r="V14" s="3">
        <v>6856.5940000000001</v>
      </c>
      <c r="W14" s="3">
        <v>6495.67</v>
      </c>
      <c r="X14" s="3">
        <v>9169.3889999999992</v>
      </c>
      <c r="Y14" s="3">
        <v>4705.5659999999998</v>
      </c>
      <c r="Z14" s="3">
        <v>5405.7259999999997</v>
      </c>
    </row>
    <row r="15" spans="1:26">
      <c r="A15" s="3" t="s">
        <v>514</v>
      </c>
      <c r="B15" s="3" t="s">
        <v>510</v>
      </c>
      <c r="C15" s="3" t="s">
        <v>1072</v>
      </c>
      <c r="D15" s="3">
        <v>0</v>
      </c>
      <c r="E15" s="3">
        <v>-2.6285045609116602</v>
      </c>
      <c r="F15" s="3">
        <v>1.73704562992033E-2</v>
      </c>
      <c r="G15" s="3">
        <v>11.0435271023153</v>
      </c>
      <c r="H15" s="3">
        <v>3.7761861520007299E-4</v>
      </c>
      <c r="I15" s="3">
        <v>3913</v>
      </c>
      <c r="J15" s="3">
        <v>3006</v>
      </c>
      <c r="K15" s="3">
        <v>308</v>
      </c>
      <c r="L15" s="3">
        <v>492</v>
      </c>
      <c r="M15" s="3">
        <v>1231</v>
      </c>
      <c r="N15" s="3">
        <v>1549</v>
      </c>
      <c r="O15" s="3">
        <v>1270</v>
      </c>
      <c r="P15" s="3">
        <v>1853</v>
      </c>
      <c r="Q15" s="3">
        <v>1011</v>
      </c>
      <c r="R15" s="3">
        <v>8705.5769999999993</v>
      </c>
      <c r="S15" s="3">
        <v>1625.922</v>
      </c>
      <c r="T15" s="3">
        <v>1205.98</v>
      </c>
      <c r="U15" s="3">
        <v>1300.29</v>
      </c>
      <c r="V15" s="3">
        <v>1049.1569999999999</v>
      </c>
      <c r="W15" s="3">
        <v>768.13400000000001</v>
      </c>
      <c r="X15" s="3">
        <v>1126.33</v>
      </c>
      <c r="Y15" s="3">
        <v>810.58100000000002</v>
      </c>
      <c r="Z15" s="3">
        <v>1153.48</v>
      </c>
    </row>
    <row r="16" spans="1:26">
      <c r="A16" s="3" t="s">
        <v>549</v>
      </c>
      <c r="B16" s="3" t="s">
        <v>545</v>
      </c>
      <c r="C16" s="3" t="s">
        <v>1086</v>
      </c>
      <c r="D16" s="3">
        <v>0</v>
      </c>
      <c r="E16" s="3">
        <v>-1.73698274569973</v>
      </c>
      <c r="F16" s="3">
        <v>2.18765634542691E-2</v>
      </c>
      <c r="G16" s="3">
        <v>13.1665214275897</v>
      </c>
      <c r="H16" s="3">
        <v>7.1336619959573003E-4</v>
      </c>
      <c r="I16" s="3">
        <v>6455</v>
      </c>
      <c r="J16" s="3">
        <v>24977</v>
      </c>
      <c r="K16" s="3">
        <v>2527</v>
      </c>
      <c r="L16" s="3">
        <v>4460</v>
      </c>
      <c r="M16" s="3">
        <v>7496</v>
      </c>
      <c r="N16" s="3">
        <v>13368</v>
      </c>
      <c r="O16" s="3">
        <v>10255</v>
      </c>
      <c r="P16" s="3">
        <v>10172</v>
      </c>
      <c r="Q16" s="3">
        <v>4395</v>
      </c>
      <c r="R16" s="3">
        <v>14360.976000000001</v>
      </c>
      <c r="S16" s="3">
        <v>13509.866</v>
      </c>
      <c r="T16" s="3">
        <v>9894.5159999999996</v>
      </c>
      <c r="U16" s="3">
        <v>11787.186</v>
      </c>
      <c r="V16" s="3">
        <v>6388.6930000000002</v>
      </c>
      <c r="W16" s="3">
        <v>6629.0649999999996</v>
      </c>
      <c r="X16" s="3">
        <v>9094.8919999999998</v>
      </c>
      <c r="Y16" s="3">
        <v>4449.6629999999996</v>
      </c>
      <c r="Z16" s="3">
        <v>5014.3869999999997</v>
      </c>
    </row>
    <row r="17" spans="1:21" s="4" customFormat="1">
      <c r="A17" s="4" t="s">
        <v>1210</v>
      </c>
    </row>
    <row r="18" spans="1:21" s="4" customFormat="1">
      <c r="A18" s="4" t="s">
        <v>1208</v>
      </c>
    </row>
    <row r="19" spans="1:21">
      <c r="A19" s="2" t="s">
        <v>438</v>
      </c>
      <c r="B19" s="3" t="s">
        <v>1007</v>
      </c>
      <c r="C19" s="3" t="s">
        <v>1008</v>
      </c>
      <c r="D19" s="3" t="s">
        <v>1186</v>
      </c>
      <c r="E19" s="3" t="s">
        <v>1211</v>
      </c>
      <c r="F19" s="3" t="s">
        <v>1188</v>
      </c>
      <c r="G19" s="3" t="s">
        <v>1189</v>
      </c>
      <c r="H19" s="3" t="s">
        <v>1190</v>
      </c>
      <c r="I19" s="3" t="s">
        <v>1212</v>
      </c>
      <c r="J19" s="3" t="s">
        <v>1213</v>
      </c>
      <c r="K19" s="3" t="s">
        <v>1214</v>
      </c>
      <c r="L19" s="3" t="s">
        <v>1215</v>
      </c>
      <c r="M19" s="3" t="s">
        <v>1216</v>
      </c>
      <c r="N19" s="3" t="s">
        <v>1217</v>
      </c>
      <c r="O19" s="3" t="s">
        <v>1218</v>
      </c>
      <c r="P19" s="3" t="s">
        <v>1219</v>
      </c>
      <c r="Q19" s="3" t="s">
        <v>1220</v>
      </c>
      <c r="R19" s="3" t="s">
        <v>1221</v>
      </c>
      <c r="S19" s="3" t="s">
        <v>1222</v>
      </c>
      <c r="T19" s="3" t="s">
        <v>1223</v>
      </c>
      <c r="U19" s="3"/>
    </row>
    <row r="20" spans="1:21">
      <c r="A20" s="3" t="s">
        <v>680</v>
      </c>
      <c r="B20" s="3" t="s">
        <v>676</v>
      </c>
      <c r="C20" s="3" t="s">
        <v>1143</v>
      </c>
      <c r="D20" s="3">
        <v>0</v>
      </c>
      <c r="E20" s="3">
        <v>-6.8624905680424604</v>
      </c>
      <c r="F20" s="3">
        <v>1.6075792327007799E-3</v>
      </c>
      <c r="G20" s="3">
        <v>9.6572209697176401</v>
      </c>
      <c r="H20" s="3">
        <v>1.5457492622122901E-5</v>
      </c>
      <c r="I20" s="3">
        <v>171</v>
      </c>
      <c r="J20" s="3">
        <v>77988</v>
      </c>
      <c r="K20" s="3">
        <v>95</v>
      </c>
      <c r="L20" s="3">
        <v>79</v>
      </c>
      <c r="M20" s="3">
        <v>235</v>
      </c>
      <c r="N20" s="3">
        <v>167</v>
      </c>
      <c r="O20" s="3">
        <v>11.882999999999999</v>
      </c>
      <c r="P20" s="3">
        <v>4532.4160000000002</v>
      </c>
      <c r="Q20" s="3">
        <v>17.821999999999999</v>
      </c>
      <c r="R20" s="3">
        <v>7.931</v>
      </c>
      <c r="S20" s="3">
        <v>18.513000000000002</v>
      </c>
      <c r="T20" s="3">
        <v>13.967000000000001</v>
      </c>
      <c r="U20" s="3"/>
    </row>
  </sheetData>
  <pageMargins left="0.75" right="0.75" top="1" bottom="1" header="0.5" footer="0.5"/>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4B58A3-A202-4CC1-8AFD-BF60092CD358}">
  <dimension ref="A1:G32"/>
  <sheetViews>
    <sheetView workbookViewId="0">
      <selection activeCell="J14" sqref="J14"/>
    </sheetView>
  </sheetViews>
  <sheetFormatPr defaultColWidth="9.109375" defaultRowHeight="13.2"/>
  <cols>
    <col min="1" max="1" width="22.44140625" style="5" customWidth="1"/>
    <col min="2" max="2" width="9.109375" style="5"/>
    <col min="3" max="4" width="15.33203125" style="5" bestFit="1" customWidth="1"/>
    <col min="5" max="6" width="12" style="5" bestFit="1" customWidth="1"/>
    <col min="7" max="7" width="9.5546875" style="5" bestFit="1" customWidth="1"/>
    <col min="8" max="16384" width="9.109375" style="5"/>
  </cols>
  <sheetData>
    <row r="1" spans="1:7">
      <c r="A1" s="51" t="s">
        <v>1285</v>
      </c>
      <c r="B1" s="52"/>
      <c r="C1" s="52"/>
      <c r="D1" s="52"/>
      <c r="E1" s="52"/>
      <c r="F1" s="52"/>
      <c r="G1" s="52"/>
    </row>
    <row r="2" spans="1:7">
      <c r="A2" s="52" t="s">
        <v>1237</v>
      </c>
      <c r="B2" s="53" t="s">
        <v>1238</v>
      </c>
      <c r="C2" s="54" t="s">
        <v>1239</v>
      </c>
      <c r="D2" s="55" t="s">
        <v>1240</v>
      </c>
      <c r="E2" s="55" t="s">
        <v>1241</v>
      </c>
      <c r="F2" s="56" t="s">
        <v>1242</v>
      </c>
      <c r="G2" s="55" t="s">
        <v>1243</v>
      </c>
    </row>
    <row r="3" spans="1:7">
      <c r="A3" s="52" t="s">
        <v>1244</v>
      </c>
      <c r="B3" s="53" t="s">
        <v>1245</v>
      </c>
      <c r="C3" s="57">
        <v>141148732</v>
      </c>
      <c r="D3" s="58">
        <v>37420159</v>
      </c>
      <c r="E3" s="59">
        <v>0.14750315198942435</v>
      </c>
      <c r="F3" s="60">
        <v>147503.15198942434</v>
      </c>
      <c r="G3" s="61" t="s">
        <v>1246</v>
      </c>
    </row>
    <row r="4" spans="1:7">
      <c r="A4" s="52" t="s">
        <v>1247</v>
      </c>
      <c r="B4" s="53">
        <v>1</v>
      </c>
      <c r="C4" s="57">
        <v>260318730</v>
      </c>
      <c r="D4" s="58">
        <v>58786167</v>
      </c>
      <c r="E4" s="59">
        <v>0.23172389315279718</v>
      </c>
      <c r="F4" s="60">
        <v>231723.89315279719</v>
      </c>
      <c r="G4" s="55"/>
    </row>
    <row r="5" spans="1:7">
      <c r="A5" s="52" t="s">
        <v>1248</v>
      </c>
      <c r="B5" s="53">
        <v>2</v>
      </c>
      <c r="C5" s="57">
        <v>196567636</v>
      </c>
      <c r="D5" s="58">
        <v>47339484</v>
      </c>
      <c r="E5" s="59">
        <v>0.1866032451533122</v>
      </c>
      <c r="F5" s="60">
        <v>186603.24515331219</v>
      </c>
      <c r="G5" s="55"/>
    </row>
    <row r="6" spans="1:7">
      <c r="A6" s="52" t="s">
        <v>1249</v>
      </c>
      <c r="B6" s="53">
        <v>3</v>
      </c>
      <c r="C6" s="57">
        <v>161368828</v>
      </c>
      <c r="D6" s="58">
        <v>37756038</v>
      </c>
      <c r="E6" s="59">
        <v>0.14882712314590862</v>
      </c>
      <c r="F6" s="60">
        <v>148827.12314590861</v>
      </c>
      <c r="G6" s="55"/>
    </row>
    <row r="7" spans="1:7">
      <c r="A7" s="52" t="s">
        <v>1250</v>
      </c>
      <c r="B7" s="53">
        <v>4</v>
      </c>
      <c r="C7" s="57">
        <v>154848165</v>
      </c>
      <c r="D7" s="58">
        <v>35630140</v>
      </c>
      <c r="E7" s="59">
        <v>0.14044723743222118</v>
      </c>
      <c r="F7" s="60">
        <v>140447.23743222118</v>
      </c>
      <c r="G7" s="55"/>
    </row>
    <row r="8" spans="1:7">
      <c r="A8" s="52" t="s">
        <v>1251</v>
      </c>
      <c r="B8" s="53">
        <v>5</v>
      </c>
      <c r="C8" s="57">
        <v>154209724</v>
      </c>
      <c r="D8" s="58">
        <v>36758584</v>
      </c>
      <c r="E8" s="59">
        <v>0.14489534912633648</v>
      </c>
      <c r="F8" s="60">
        <v>144895.34912633648</v>
      </c>
      <c r="G8" s="55"/>
    </row>
    <row r="9" spans="1:7">
      <c r="A9" s="52"/>
      <c r="B9" s="53"/>
      <c r="C9" s="57"/>
      <c r="D9" s="58">
        <v>253690572</v>
      </c>
      <c r="E9" s="59">
        <v>1</v>
      </c>
      <c r="F9" s="60">
        <v>1000000</v>
      </c>
      <c r="G9" s="55"/>
    </row>
    <row r="10" spans="1:7">
      <c r="A10" s="52" t="s">
        <v>1252</v>
      </c>
      <c r="B10" s="53"/>
      <c r="C10" s="57"/>
      <c r="D10" s="58"/>
      <c r="E10" s="59"/>
      <c r="F10" s="60"/>
      <c r="G10" s="55"/>
    </row>
    <row r="11" spans="1:7">
      <c r="A11" s="52" t="s">
        <v>1244</v>
      </c>
      <c r="B11" s="53" t="s">
        <v>1245</v>
      </c>
      <c r="C11" s="57">
        <v>141148732</v>
      </c>
      <c r="D11" s="58">
        <v>14802523</v>
      </c>
      <c r="E11" s="59">
        <v>8.1839050787685191E-2</v>
      </c>
      <c r="F11" s="60">
        <v>81839.050787685192</v>
      </c>
      <c r="G11" s="55" t="s">
        <v>1252</v>
      </c>
    </row>
    <row r="12" spans="1:7">
      <c r="A12" s="52" t="s">
        <v>1247</v>
      </c>
      <c r="B12" s="53">
        <v>1</v>
      </c>
      <c r="C12" s="57">
        <v>260318730</v>
      </c>
      <c r="D12" s="58">
        <v>46716582</v>
      </c>
      <c r="E12" s="59">
        <v>0.25828304586488804</v>
      </c>
      <c r="F12" s="60">
        <v>258283.04586488803</v>
      </c>
      <c r="G12" s="55"/>
    </row>
    <row r="13" spans="1:7">
      <c r="A13" s="52" t="s">
        <v>1248</v>
      </c>
      <c r="B13" s="53">
        <v>2</v>
      </c>
      <c r="C13" s="57">
        <v>196567636</v>
      </c>
      <c r="D13" s="58">
        <v>35567024</v>
      </c>
      <c r="E13" s="59">
        <v>0.19664022704121575</v>
      </c>
      <c r="F13" s="60">
        <v>196640.22704121575</v>
      </c>
      <c r="G13" s="55"/>
    </row>
    <row r="14" spans="1:7">
      <c r="A14" s="52" t="s">
        <v>1249</v>
      </c>
      <c r="B14" s="53">
        <v>3</v>
      </c>
      <c r="C14" s="57">
        <v>161368828</v>
      </c>
      <c r="D14" s="58">
        <v>28261313</v>
      </c>
      <c r="E14" s="59">
        <v>0.15624897390354792</v>
      </c>
      <c r="F14" s="60">
        <v>156248.97390354791</v>
      </c>
      <c r="G14" s="55"/>
    </row>
    <row r="15" spans="1:7">
      <c r="A15" s="52" t="s">
        <v>1250</v>
      </c>
      <c r="B15" s="53">
        <v>4</v>
      </c>
      <c r="C15" s="57">
        <v>154848165</v>
      </c>
      <c r="D15" s="58">
        <v>27336863</v>
      </c>
      <c r="E15" s="59">
        <v>0.15113794583754353</v>
      </c>
      <c r="F15" s="60">
        <v>151137.94583754352</v>
      </c>
      <c r="G15" s="55"/>
    </row>
    <row r="16" spans="1:7">
      <c r="A16" s="52" t="s">
        <v>1251</v>
      </c>
      <c r="B16" s="53">
        <v>5</v>
      </c>
      <c r="C16" s="57">
        <v>154209724</v>
      </c>
      <c r="D16" s="58">
        <v>28189286</v>
      </c>
      <c r="E16" s="59">
        <v>0.15585075656511957</v>
      </c>
      <c r="F16" s="60">
        <v>155850.75656511958</v>
      </c>
      <c r="G16" s="55"/>
    </row>
    <row r="17" spans="1:7">
      <c r="A17" s="52"/>
      <c r="B17" s="53"/>
      <c r="C17" s="57"/>
      <c r="D17" s="58">
        <v>180873591</v>
      </c>
      <c r="E17" s="59">
        <v>0.99999999999999989</v>
      </c>
      <c r="F17" s="60">
        <v>1000000</v>
      </c>
      <c r="G17" s="55"/>
    </row>
    <row r="18" spans="1:7">
      <c r="A18" s="52" t="s">
        <v>1246</v>
      </c>
      <c r="B18" s="53"/>
      <c r="C18" s="57"/>
      <c r="D18" s="58"/>
      <c r="E18" s="59"/>
      <c r="F18" s="60"/>
      <c r="G18" s="55"/>
    </row>
    <row r="19" spans="1:7">
      <c r="A19" s="52" t="s">
        <v>1244</v>
      </c>
      <c r="B19" s="53" t="s">
        <v>1245</v>
      </c>
      <c r="C19" s="57">
        <v>141148732</v>
      </c>
      <c r="D19" s="58">
        <v>32981569</v>
      </c>
      <c r="E19" s="59">
        <v>0.13482639388979173</v>
      </c>
      <c r="F19" s="60">
        <v>134826.39388979174</v>
      </c>
      <c r="G19" s="55" t="s">
        <v>1246</v>
      </c>
    </row>
    <row r="20" spans="1:7">
      <c r="A20" s="52" t="s">
        <v>1247</v>
      </c>
      <c r="B20" s="53">
        <v>1</v>
      </c>
      <c r="C20" s="57">
        <v>260318730</v>
      </c>
      <c r="D20" s="58">
        <v>59771840</v>
      </c>
      <c r="E20" s="59">
        <v>0.24434318583684142</v>
      </c>
      <c r="F20" s="60">
        <v>244343.18583684141</v>
      </c>
      <c r="G20" s="55"/>
    </row>
    <row r="21" spans="1:7">
      <c r="A21" s="52" t="s">
        <v>1248</v>
      </c>
      <c r="B21" s="53">
        <v>2</v>
      </c>
      <c r="C21" s="57">
        <v>196567636</v>
      </c>
      <c r="D21" s="58">
        <v>45229821</v>
      </c>
      <c r="E21" s="59">
        <v>0.18489640870968793</v>
      </c>
      <c r="F21" s="60">
        <v>184896.40870968794</v>
      </c>
      <c r="G21" s="55"/>
    </row>
    <row r="22" spans="1:7">
      <c r="A22" s="52" t="s">
        <v>1249</v>
      </c>
      <c r="B22" s="53">
        <v>3</v>
      </c>
      <c r="C22" s="57">
        <v>161368828</v>
      </c>
      <c r="D22" s="58">
        <v>35447774</v>
      </c>
      <c r="E22" s="59">
        <v>0.14490807092410668</v>
      </c>
      <c r="F22" s="60">
        <v>144908.07092410669</v>
      </c>
      <c r="G22" s="55"/>
    </row>
    <row r="23" spans="1:7">
      <c r="A23" s="52" t="s">
        <v>1250</v>
      </c>
      <c r="B23" s="53">
        <v>4</v>
      </c>
      <c r="C23" s="57">
        <v>154848165</v>
      </c>
      <c r="D23" s="58">
        <v>34432400</v>
      </c>
      <c r="E23" s="59">
        <v>0.14075729159431027</v>
      </c>
      <c r="F23" s="60">
        <v>140757.29159431029</v>
      </c>
      <c r="G23" s="55"/>
    </row>
    <row r="24" spans="1:7">
      <c r="A24" s="52" t="s">
        <v>1251</v>
      </c>
      <c r="B24" s="53">
        <v>5</v>
      </c>
      <c r="C24" s="57">
        <v>154209724</v>
      </c>
      <c r="D24" s="58">
        <v>36759092</v>
      </c>
      <c r="E24" s="59">
        <v>0.15026864904526196</v>
      </c>
      <c r="F24" s="60">
        <v>150268.64904526196</v>
      </c>
      <c r="G24" s="55"/>
    </row>
    <row r="25" spans="1:7">
      <c r="A25" s="52"/>
      <c r="B25" s="52"/>
      <c r="C25" s="62"/>
      <c r="D25" s="58">
        <v>244622496</v>
      </c>
      <c r="E25" s="59">
        <v>0.99999999999999989</v>
      </c>
      <c r="F25" s="60">
        <v>1000000</v>
      </c>
      <c r="G25" s="55"/>
    </row>
    <row r="27" spans="1:7">
      <c r="A27" s="5" t="s">
        <v>1253</v>
      </c>
    </row>
    <row r="28" spans="1:7">
      <c r="A28" s="5" t="s">
        <v>1257</v>
      </c>
    </row>
    <row r="29" spans="1:7">
      <c r="A29" s="5" t="s">
        <v>1254</v>
      </c>
    </row>
    <row r="30" spans="1:7">
      <c r="A30" s="5" t="s">
        <v>1258</v>
      </c>
    </row>
    <row r="31" spans="1:7">
      <c r="A31" s="5" t="s">
        <v>1255</v>
      </c>
    </row>
    <row r="32" spans="1:7">
      <c r="A32" s="5" t="s">
        <v>1256</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20F9BC-240F-4662-8D8D-24B5D9BA313A}">
  <dimension ref="A1:C20"/>
  <sheetViews>
    <sheetView workbookViewId="0">
      <selection activeCell="A2" sqref="A2:C20"/>
    </sheetView>
  </sheetViews>
  <sheetFormatPr defaultRowHeight="14.4"/>
  <cols>
    <col min="1" max="1" width="31.88671875" bestFit="1" customWidth="1"/>
    <col min="2" max="3" width="38.33203125" bestFit="1" customWidth="1"/>
  </cols>
  <sheetData>
    <row r="1" spans="1:3">
      <c r="A1" s="4" t="s">
        <v>1286</v>
      </c>
      <c r="B1" s="5"/>
      <c r="C1" s="5"/>
    </row>
    <row r="2" spans="1:3">
      <c r="A2" s="43" t="s">
        <v>1260</v>
      </c>
      <c r="B2" s="41" t="s">
        <v>1261</v>
      </c>
      <c r="C2" s="41" t="s">
        <v>1262</v>
      </c>
    </row>
    <row r="3" spans="1:3">
      <c r="A3" s="43" t="s">
        <v>1263</v>
      </c>
      <c r="B3" s="42">
        <v>1079517510</v>
      </c>
      <c r="C3" s="42">
        <v>1508442833</v>
      </c>
    </row>
    <row r="4" spans="1:3">
      <c r="A4" s="43" t="s">
        <v>1264</v>
      </c>
      <c r="B4" s="42">
        <v>290</v>
      </c>
      <c r="C4" s="42">
        <v>51350</v>
      </c>
    </row>
    <row r="5" spans="1:3">
      <c r="A5" s="43" t="s">
        <v>1265</v>
      </c>
      <c r="B5" s="42">
        <v>3722474.17</v>
      </c>
      <c r="C5" s="42">
        <v>29375.71</v>
      </c>
    </row>
    <row r="6" spans="1:3">
      <c r="A6" s="43" t="s">
        <v>1266</v>
      </c>
      <c r="B6" s="42">
        <v>260318730</v>
      </c>
      <c r="C6" s="42">
        <v>314873983</v>
      </c>
    </row>
    <row r="7" spans="1:3">
      <c r="A7" s="43" t="s">
        <v>1267</v>
      </c>
      <c r="B7" s="42">
        <v>1000</v>
      </c>
      <c r="C7" s="42">
        <v>409</v>
      </c>
    </row>
    <row r="8" spans="1:3">
      <c r="A8" s="43" t="s">
        <v>1268</v>
      </c>
      <c r="B8" s="42">
        <v>129</v>
      </c>
      <c r="C8" s="42">
        <v>34477805</v>
      </c>
    </row>
    <row r="9" spans="1:3">
      <c r="A9" s="43" t="s">
        <v>1269</v>
      </c>
      <c r="B9" s="42">
        <v>129</v>
      </c>
      <c r="C9" s="42">
        <v>216504</v>
      </c>
    </row>
    <row r="10" spans="1:3">
      <c r="A10" s="43" t="s">
        <v>1270</v>
      </c>
      <c r="B10" s="42">
        <v>161368828</v>
      </c>
      <c r="C10" s="42">
        <v>152864544</v>
      </c>
    </row>
    <row r="11" spans="1:3">
      <c r="A11" s="43" t="s">
        <v>1271</v>
      </c>
      <c r="B11" s="42">
        <v>3</v>
      </c>
      <c r="C11" s="42">
        <v>4</v>
      </c>
    </row>
    <row r="12" spans="1:3">
      <c r="A12" s="43" t="s">
        <v>1272</v>
      </c>
      <c r="B12" s="42">
        <v>154848165</v>
      </c>
      <c r="C12" s="42">
        <v>95169643</v>
      </c>
    </row>
    <row r="13" spans="1:3">
      <c r="A13" s="43" t="s">
        <v>1273</v>
      </c>
      <c r="B13" s="42">
        <v>4</v>
      </c>
      <c r="C13" s="42">
        <v>7</v>
      </c>
    </row>
    <row r="14" spans="1:3">
      <c r="A14" s="43" t="s">
        <v>1274</v>
      </c>
      <c r="B14" s="42">
        <v>141148732</v>
      </c>
      <c r="C14" s="42">
        <v>60868</v>
      </c>
    </row>
    <row r="15" spans="1:3">
      <c r="A15" s="43" t="s">
        <v>1275</v>
      </c>
      <c r="B15" s="42">
        <v>6</v>
      </c>
      <c r="C15" s="42">
        <v>190</v>
      </c>
    </row>
    <row r="16" spans="1:3">
      <c r="A16" s="43" t="s">
        <v>1276</v>
      </c>
      <c r="B16" s="41" t="s">
        <v>1277</v>
      </c>
      <c r="C16" s="41" t="s">
        <v>1278</v>
      </c>
    </row>
    <row r="17" spans="1:3">
      <c r="A17" s="43" t="s">
        <v>1279</v>
      </c>
      <c r="B17" s="42">
        <v>19026</v>
      </c>
      <c r="C17" s="42">
        <v>36170</v>
      </c>
    </row>
    <row r="18" spans="1:3">
      <c r="A18" s="43" t="s">
        <v>1265</v>
      </c>
      <c r="B18" s="42">
        <v>442.53</v>
      </c>
      <c r="C18" s="42">
        <v>296.12</v>
      </c>
    </row>
    <row r="19" spans="1:3">
      <c r="A19" s="43" t="s">
        <v>1280</v>
      </c>
      <c r="B19" s="41" t="s">
        <v>1281</v>
      </c>
      <c r="C19" s="41" t="s">
        <v>1282</v>
      </c>
    </row>
    <row r="20" spans="1:3">
      <c r="A20" s="43" t="s">
        <v>1000</v>
      </c>
      <c r="B20" s="41" t="s">
        <v>1283</v>
      </c>
      <c r="C20" s="41" t="s">
        <v>1284</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C16406-FF0D-4713-A7C0-8E10A7CBE514}">
  <dimension ref="A1:E22"/>
  <sheetViews>
    <sheetView workbookViewId="0">
      <selection activeCell="A2" sqref="A2"/>
    </sheetView>
  </sheetViews>
  <sheetFormatPr defaultRowHeight="14.4"/>
  <cols>
    <col min="1" max="1" width="40" bestFit="1" customWidth="1"/>
    <col min="2" max="2" width="11.109375" bestFit="1" customWidth="1"/>
    <col min="4" max="4" width="10.5546875" bestFit="1" customWidth="1"/>
    <col min="5" max="5" width="33.109375" bestFit="1" customWidth="1"/>
  </cols>
  <sheetData>
    <row r="1" spans="1:5">
      <c r="A1" s="4" t="s">
        <v>1304</v>
      </c>
    </row>
    <row r="2" spans="1:5">
      <c r="A2" s="44" t="s">
        <v>1290</v>
      </c>
      <c r="B2" s="44"/>
      <c r="C2" s="44"/>
      <c r="D2" s="44"/>
      <c r="E2" s="44"/>
    </row>
    <row r="3" spans="1:5">
      <c r="A3" s="45" t="s">
        <v>1291</v>
      </c>
      <c r="B3" s="45" t="s">
        <v>1292</v>
      </c>
      <c r="C3" s="45" t="s">
        <v>1293</v>
      </c>
      <c r="D3" s="45" t="s">
        <v>1294</v>
      </c>
      <c r="E3" s="45" t="s">
        <v>1295</v>
      </c>
    </row>
    <row r="4" spans="1:5">
      <c r="A4" s="46" t="s">
        <v>1296</v>
      </c>
      <c r="B4" s="47">
        <v>75506138</v>
      </c>
      <c r="C4" s="47">
        <v>173835</v>
      </c>
      <c r="D4" s="48">
        <v>6.9944338373909301E-2</v>
      </c>
      <c r="E4" s="47">
        <v>3242</v>
      </c>
    </row>
    <row r="5" spans="1:5">
      <c r="A5" s="46" t="s">
        <v>1297</v>
      </c>
      <c r="B5" s="47">
        <v>60993085</v>
      </c>
      <c r="C5" s="47">
        <v>118881</v>
      </c>
      <c r="D5" s="48">
        <v>5.6500320221762802E-2</v>
      </c>
      <c r="E5" s="47">
        <v>6304</v>
      </c>
    </row>
    <row r="6" spans="1:5">
      <c r="A6" s="46" t="s">
        <v>1298</v>
      </c>
      <c r="B6" s="47">
        <v>29781897</v>
      </c>
      <c r="C6" s="47">
        <v>38427</v>
      </c>
      <c r="D6" s="48">
        <v>2.75881555640538E-2</v>
      </c>
      <c r="E6" s="47">
        <v>4088</v>
      </c>
    </row>
    <row r="7" spans="1:5">
      <c r="A7" s="46" t="s">
        <v>1299</v>
      </c>
      <c r="B7" s="47">
        <v>681644</v>
      </c>
      <c r="C7" s="47">
        <v>2319</v>
      </c>
      <c r="D7" s="48">
        <v>6.3143394496676601E-4</v>
      </c>
      <c r="E7" s="47">
        <v>502</v>
      </c>
    </row>
    <row r="8" spans="1:5">
      <c r="A8" s="46" t="s">
        <v>1300</v>
      </c>
      <c r="B8" s="47">
        <v>10828472</v>
      </c>
      <c r="C8" s="47">
        <v>24141</v>
      </c>
      <c r="D8" s="48">
        <v>1.0030844242628401E-2</v>
      </c>
      <c r="E8" s="47">
        <v>3234</v>
      </c>
    </row>
    <row r="9" spans="1:5">
      <c r="A9" s="46" t="s">
        <v>1301</v>
      </c>
      <c r="B9" s="47">
        <v>3009845</v>
      </c>
      <c r="C9" s="47">
        <v>7205</v>
      </c>
      <c r="D9" s="48">
        <v>2.7881391196702301E-3</v>
      </c>
      <c r="E9" s="47">
        <v>1013</v>
      </c>
    </row>
    <row r="10" spans="1:5">
      <c r="A10" s="46" t="s">
        <v>1302</v>
      </c>
      <c r="B10" s="47">
        <v>312551708</v>
      </c>
      <c r="C10" s="47">
        <v>600693</v>
      </c>
      <c r="D10" s="48">
        <v>0.28952907674466499</v>
      </c>
      <c r="E10" s="47">
        <v>5045</v>
      </c>
    </row>
    <row r="11" spans="1:5">
      <c r="A11" s="45" t="s">
        <v>1303</v>
      </c>
      <c r="B11" s="49">
        <f>SUM(B4:B10)</f>
        <v>493352789</v>
      </c>
      <c r="C11" s="49">
        <f>SUM(C4:C10)</f>
        <v>965501</v>
      </c>
      <c r="D11" s="50">
        <f>SUM(D4:D10)</f>
        <v>0.45701230821165628</v>
      </c>
      <c r="E11" s="47">
        <f>SUM(E4:E10)</f>
        <v>23428</v>
      </c>
    </row>
    <row r="12" spans="1:5">
      <c r="A12" s="44"/>
      <c r="B12" s="44"/>
      <c r="C12" s="44"/>
      <c r="D12" s="44"/>
      <c r="E12" s="44"/>
    </row>
    <row r="13" spans="1:5">
      <c r="A13" s="44" t="s">
        <v>1284</v>
      </c>
      <c r="B13" s="44"/>
      <c r="C13" s="44"/>
      <c r="D13" s="44"/>
      <c r="E13" s="44"/>
    </row>
    <row r="14" spans="1:5">
      <c r="A14" s="45" t="s">
        <v>1291</v>
      </c>
      <c r="B14" s="45" t="s">
        <v>1292</v>
      </c>
      <c r="C14" s="45" t="s">
        <v>1293</v>
      </c>
      <c r="D14" s="45" t="s">
        <v>1294</v>
      </c>
      <c r="E14" s="45" t="s">
        <v>1295</v>
      </c>
    </row>
    <row r="15" spans="1:5">
      <c r="A15" s="46" t="s">
        <v>1296</v>
      </c>
      <c r="B15" s="47">
        <v>54457678</v>
      </c>
      <c r="C15" s="47">
        <v>105848</v>
      </c>
      <c r="D15" s="48">
        <v>3.6101917029029401E-2</v>
      </c>
      <c r="E15" s="47">
        <v>3435</v>
      </c>
    </row>
    <row r="16" spans="1:5">
      <c r="A16" s="46" t="s">
        <v>1297</v>
      </c>
      <c r="B16" s="47">
        <v>77134205</v>
      </c>
      <c r="C16" s="47">
        <v>142867</v>
      </c>
      <c r="D16" s="48">
        <v>5.1134987228249801E-2</v>
      </c>
      <c r="E16" s="47">
        <v>6191</v>
      </c>
    </row>
    <row r="17" spans="1:5">
      <c r="A17" s="46" t="s">
        <v>1298</v>
      </c>
      <c r="B17" s="47">
        <v>36096078</v>
      </c>
      <c r="C17" s="47">
        <v>43634</v>
      </c>
      <c r="D17" s="48">
        <v>2.3929364249231699E-2</v>
      </c>
      <c r="E17" s="47">
        <v>5522</v>
      </c>
    </row>
    <row r="18" spans="1:5">
      <c r="A18" s="46" t="s">
        <v>1299</v>
      </c>
      <c r="B18" s="47">
        <v>2963242</v>
      </c>
      <c r="C18" s="47">
        <v>10150</v>
      </c>
      <c r="D18" s="48">
        <v>1.9644377202593E-3</v>
      </c>
      <c r="E18" s="47">
        <v>652</v>
      </c>
    </row>
    <row r="19" spans="1:5">
      <c r="A19" s="46" t="s">
        <v>1300</v>
      </c>
      <c r="B19" s="47">
        <v>17397547</v>
      </c>
      <c r="C19" s="47">
        <v>41818</v>
      </c>
      <c r="D19" s="48">
        <v>1.15334480163227E-2</v>
      </c>
      <c r="E19" s="47">
        <v>3640</v>
      </c>
    </row>
    <row r="20" spans="1:5">
      <c r="A20" s="46" t="s">
        <v>1301</v>
      </c>
      <c r="B20" s="47">
        <v>8531009</v>
      </c>
      <c r="C20" s="47">
        <v>19153</v>
      </c>
      <c r="D20" s="48">
        <v>5.6555069992499998E-3</v>
      </c>
      <c r="E20" s="47">
        <v>1801</v>
      </c>
    </row>
    <row r="21" spans="1:5">
      <c r="A21" s="46" t="s">
        <v>1302</v>
      </c>
      <c r="B21" s="47">
        <v>478932561</v>
      </c>
      <c r="C21" s="47">
        <v>1049655</v>
      </c>
      <c r="D21" s="48">
        <v>0.31750130036250401</v>
      </c>
      <c r="E21" s="47">
        <v>5719</v>
      </c>
    </row>
    <row r="22" spans="1:5">
      <c r="A22" s="45" t="s">
        <v>1303</v>
      </c>
      <c r="B22" s="49">
        <f>SUM(B15:B21)</f>
        <v>675512320</v>
      </c>
      <c r="C22" s="49">
        <f>SUM(C15:C21)</f>
        <v>1413125</v>
      </c>
      <c r="D22" s="50">
        <f>SUM(D15:D21)</f>
        <v>0.44782096160484691</v>
      </c>
      <c r="E22" s="47">
        <f>SUM(E15:E21)</f>
        <v>2696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7"/>
  <sheetViews>
    <sheetView workbookViewId="0">
      <selection activeCell="E23" sqref="E23"/>
    </sheetView>
  </sheetViews>
  <sheetFormatPr defaultColWidth="8.6640625" defaultRowHeight="14.4"/>
  <cols>
    <col min="1" max="1" width="17.5546875" customWidth="1"/>
    <col min="2" max="2" width="12.6640625" customWidth="1"/>
    <col min="3" max="3" width="9.88671875" customWidth="1"/>
    <col min="4" max="4" width="11.109375" customWidth="1"/>
    <col min="5" max="5" width="15" customWidth="1"/>
    <col min="6" max="6" width="11.21875" bestFit="1" customWidth="1"/>
  </cols>
  <sheetData>
    <row r="1" spans="1:7">
      <c r="A1" s="25" t="s">
        <v>29</v>
      </c>
      <c r="B1" s="26"/>
      <c r="C1" s="27"/>
      <c r="D1" s="27"/>
      <c r="E1" s="27"/>
      <c r="F1" s="4"/>
    </row>
    <row r="2" spans="1:7" ht="26.4">
      <c r="A2" s="28" t="s">
        <v>30</v>
      </c>
      <c r="B2" s="28" t="s">
        <v>31</v>
      </c>
      <c r="C2" s="28" t="s">
        <v>32</v>
      </c>
      <c r="D2" s="29" t="s">
        <v>33</v>
      </c>
      <c r="E2" s="16" t="s">
        <v>34</v>
      </c>
      <c r="F2" s="29" t="s">
        <v>35</v>
      </c>
    </row>
    <row r="3" spans="1:7" ht="26.4">
      <c r="A3" s="30" t="s">
        <v>36</v>
      </c>
      <c r="B3" s="30" t="s">
        <v>37</v>
      </c>
      <c r="C3" s="30" t="s">
        <v>38</v>
      </c>
      <c r="D3" s="31">
        <f>357909410*2</f>
        <v>715818820</v>
      </c>
      <c r="E3" s="31">
        <f>53686411500*2</f>
        <v>107372823000</v>
      </c>
      <c r="F3" s="32">
        <f>E3/1508442833</f>
        <v>71.181234483017363</v>
      </c>
    </row>
    <row r="4" spans="1:7">
      <c r="A4" s="30" t="s">
        <v>39</v>
      </c>
      <c r="B4" s="30" t="s">
        <v>37</v>
      </c>
      <c r="C4" s="30" t="s">
        <v>40</v>
      </c>
      <c r="D4" s="16">
        <f>441012497*2</f>
        <v>882024994</v>
      </c>
      <c r="E4" s="16">
        <f>66151874550*2</f>
        <v>132303749100</v>
      </c>
      <c r="F4" s="32">
        <f>E4/1508442833</f>
        <v>87.70882542288561</v>
      </c>
    </row>
    <row r="5" spans="1:7" ht="26.4">
      <c r="A5" s="16" t="s">
        <v>41</v>
      </c>
      <c r="B5" s="30" t="s">
        <v>37</v>
      </c>
      <c r="C5" s="30" t="s">
        <v>42</v>
      </c>
      <c r="D5" s="16">
        <f>443994333*2</f>
        <v>887988666</v>
      </c>
      <c r="E5" s="16">
        <f>D5*150</f>
        <v>133198299900</v>
      </c>
      <c r="F5" s="32">
        <f>E5/1508442833</f>
        <v>88.301854724646361</v>
      </c>
      <c r="G5" s="5"/>
    </row>
    <row r="6" spans="1:7">
      <c r="A6" s="33" t="s">
        <v>43</v>
      </c>
      <c r="B6" s="34" t="s">
        <v>37</v>
      </c>
      <c r="C6" s="33"/>
      <c r="D6" s="35">
        <f>445385700*2</f>
        <v>890771400</v>
      </c>
      <c r="E6" s="35">
        <f>D6*150</f>
        <v>133615710000</v>
      </c>
      <c r="F6" s="36">
        <f>E6/1508442833</f>
        <v>88.578570613951797</v>
      </c>
    </row>
    <row r="7" spans="1:7">
      <c r="A7" s="37" t="s">
        <v>44</v>
      </c>
      <c r="B7" s="37"/>
      <c r="C7" s="37"/>
      <c r="D7" s="32">
        <v>2731713</v>
      </c>
      <c r="E7" s="32">
        <v>5937593518</v>
      </c>
      <c r="F7" s="38">
        <f>E7/1508442833</f>
        <v>3.9362403321518515</v>
      </c>
    </row>
  </sheetData>
  <pageMargins left="0.75" right="0.75" top="1" bottom="1" header="0.5" footer="0.5"/>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37"/>
  <sheetViews>
    <sheetView workbookViewId="0">
      <selection activeCell="B21" sqref="B21"/>
    </sheetView>
  </sheetViews>
  <sheetFormatPr defaultColWidth="8.6640625" defaultRowHeight="14.4"/>
  <cols>
    <col min="1" max="1" width="17.88671875" customWidth="1"/>
    <col min="2" max="2" width="34.33203125" customWidth="1"/>
    <col min="3" max="3" width="15.109375" customWidth="1"/>
    <col min="4" max="4" width="9.88671875" customWidth="1"/>
    <col min="5" max="5" width="12.33203125" customWidth="1"/>
    <col min="6" max="6" width="14.33203125" customWidth="1"/>
  </cols>
  <sheetData>
    <row r="1" spans="1:6">
      <c r="A1" s="25" t="s">
        <v>45</v>
      </c>
      <c r="B1" s="26"/>
      <c r="C1" s="27"/>
      <c r="D1" s="27"/>
      <c r="E1" s="27"/>
      <c r="F1" s="4"/>
    </row>
    <row r="2" spans="1:6">
      <c r="A2" s="14" t="s">
        <v>46</v>
      </c>
      <c r="B2" s="14" t="s">
        <v>47</v>
      </c>
      <c r="C2" s="14" t="s">
        <v>48</v>
      </c>
      <c r="D2" s="14" t="s">
        <v>33</v>
      </c>
      <c r="E2" s="14" t="s">
        <v>34</v>
      </c>
      <c r="F2" s="15" t="s">
        <v>49</v>
      </c>
    </row>
    <row r="3" spans="1:6">
      <c r="A3" s="16" t="s">
        <v>50</v>
      </c>
      <c r="B3" s="17" t="s">
        <v>51</v>
      </c>
      <c r="C3" s="17" t="s">
        <v>52</v>
      </c>
      <c r="D3" s="16">
        <v>65215568</v>
      </c>
      <c r="E3" s="16">
        <v>9782318811</v>
      </c>
      <c r="F3" s="24" t="s">
        <v>53</v>
      </c>
    </row>
    <row r="4" spans="1:6">
      <c r="A4" s="16" t="s">
        <v>50</v>
      </c>
      <c r="B4" s="17" t="s">
        <v>51</v>
      </c>
      <c r="C4" s="17" t="s">
        <v>54</v>
      </c>
      <c r="D4" s="16">
        <v>60693372</v>
      </c>
      <c r="E4" s="16">
        <v>9103990656</v>
      </c>
      <c r="F4" s="24" t="s">
        <v>55</v>
      </c>
    </row>
    <row r="5" spans="1:6">
      <c r="A5" s="16" t="s">
        <v>50</v>
      </c>
      <c r="B5" s="17" t="s">
        <v>56</v>
      </c>
      <c r="C5" s="17" t="s">
        <v>57</v>
      </c>
      <c r="D5" s="16">
        <v>41015132</v>
      </c>
      <c r="E5" s="16">
        <v>6152269800</v>
      </c>
      <c r="F5" s="24" t="s">
        <v>58</v>
      </c>
    </row>
    <row r="6" spans="1:6">
      <c r="A6" s="16" t="s">
        <v>50</v>
      </c>
      <c r="B6" s="17" t="s">
        <v>56</v>
      </c>
      <c r="C6" s="17" t="s">
        <v>59</v>
      </c>
      <c r="D6" s="16">
        <v>44135052</v>
      </c>
      <c r="E6" s="16">
        <v>6620091037</v>
      </c>
      <c r="F6" s="24" t="s">
        <v>60</v>
      </c>
    </row>
    <row r="7" spans="1:6">
      <c r="A7" s="16" t="s">
        <v>50</v>
      </c>
      <c r="B7" s="17" t="s">
        <v>56</v>
      </c>
      <c r="C7" s="17" t="s">
        <v>61</v>
      </c>
      <c r="D7" s="16">
        <v>46654824</v>
      </c>
      <c r="E7" s="16">
        <v>6998127272</v>
      </c>
      <c r="F7" s="24" t="s">
        <v>62</v>
      </c>
    </row>
    <row r="8" spans="1:6">
      <c r="A8" s="16" t="s">
        <v>50</v>
      </c>
      <c r="B8" s="17" t="s">
        <v>63</v>
      </c>
      <c r="C8" s="17" t="s">
        <v>64</v>
      </c>
      <c r="D8" s="16">
        <v>45264632</v>
      </c>
      <c r="E8" s="16">
        <v>6789522843</v>
      </c>
      <c r="F8" s="24" t="s">
        <v>65</v>
      </c>
    </row>
    <row r="9" spans="1:6">
      <c r="A9" s="16" t="s">
        <v>50</v>
      </c>
      <c r="B9" s="17" t="s">
        <v>63</v>
      </c>
      <c r="C9" s="17" t="s">
        <v>66</v>
      </c>
      <c r="D9" s="16">
        <v>45669786</v>
      </c>
      <c r="E9" s="16">
        <v>6850376421</v>
      </c>
      <c r="F9" s="24" t="s">
        <v>67</v>
      </c>
    </row>
    <row r="10" spans="1:6">
      <c r="A10" s="16" t="s">
        <v>50</v>
      </c>
      <c r="B10" s="17" t="s">
        <v>63</v>
      </c>
      <c r="C10" s="17" t="s">
        <v>68</v>
      </c>
      <c r="D10" s="16">
        <v>46325948</v>
      </c>
      <c r="E10" s="16">
        <v>6948693134</v>
      </c>
      <c r="F10" s="24" t="s">
        <v>69</v>
      </c>
    </row>
    <row r="11" spans="1:6">
      <c r="A11" s="16" t="s">
        <v>70</v>
      </c>
      <c r="B11" s="17" t="s">
        <v>71</v>
      </c>
      <c r="C11" s="17" t="s">
        <v>72</v>
      </c>
      <c r="D11" s="16">
        <v>48553914</v>
      </c>
      <c r="E11" s="16">
        <v>7282921671</v>
      </c>
      <c r="F11" s="24" t="s">
        <v>73</v>
      </c>
    </row>
    <row r="12" spans="1:6">
      <c r="A12" s="16" t="s">
        <v>70</v>
      </c>
      <c r="B12" s="17" t="s">
        <v>71</v>
      </c>
      <c r="C12" s="17" t="s">
        <v>74</v>
      </c>
      <c r="D12" s="16">
        <v>49010874</v>
      </c>
      <c r="E12" s="16">
        <v>7350544589</v>
      </c>
      <c r="F12" s="24" t="s">
        <v>75</v>
      </c>
    </row>
    <row r="13" spans="1:6">
      <c r="A13" s="16" t="s">
        <v>70</v>
      </c>
      <c r="B13" s="17" t="s">
        <v>71</v>
      </c>
      <c r="C13" s="17" t="s">
        <v>76</v>
      </c>
      <c r="D13" s="16">
        <v>45874756</v>
      </c>
      <c r="E13" s="16">
        <v>6881026314</v>
      </c>
      <c r="F13" s="24" t="s">
        <v>77</v>
      </c>
    </row>
    <row r="14" spans="1:6">
      <c r="A14" s="16" t="s">
        <v>50</v>
      </c>
      <c r="B14" s="17" t="s">
        <v>78</v>
      </c>
      <c r="C14" s="17" t="s">
        <v>79</v>
      </c>
      <c r="D14" s="16">
        <v>47342016</v>
      </c>
      <c r="E14" s="16">
        <v>7101203394</v>
      </c>
      <c r="F14" s="24" t="s">
        <v>80</v>
      </c>
    </row>
    <row r="15" spans="1:6">
      <c r="A15" s="16" t="s">
        <v>50</v>
      </c>
      <c r="B15" s="17" t="s">
        <v>78</v>
      </c>
      <c r="C15" s="17" t="s">
        <v>81</v>
      </c>
      <c r="D15" s="16">
        <v>41793714</v>
      </c>
      <c r="E15" s="16">
        <v>6268938564</v>
      </c>
      <c r="F15" s="24" t="s">
        <v>82</v>
      </c>
    </row>
    <row r="16" spans="1:6">
      <c r="A16" s="16" t="s">
        <v>50</v>
      </c>
      <c r="B16" s="17" t="s">
        <v>78</v>
      </c>
      <c r="C16" s="17" t="s">
        <v>83</v>
      </c>
      <c r="D16" s="16">
        <v>46513114</v>
      </c>
      <c r="E16" s="16">
        <v>6976872061</v>
      </c>
      <c r="F16" s="24" t="s">
        <v>84</v>
      </c>
    </row>
    <row r="17" spans="1:6">
      <c r="A17" s="16" t="s">
        <v>50</v>
      </c>
      <c r="B17" s="17" t="s">
        <v>85</v>
      </c>
      <c r="C17" s="17" t="s">
        <v>86</v>
      </c>
      <c r="D17" s="16">
        <v>42523474</v>
      </c>
      <c r="E17" s="16">
        <v>6377724017</v>
      </c>
      <c r="F17" s="24" t="s">
        <v>87</v>
      </c>
    </row>
    <row r="18" spans="1:6">
      <c r="A18" s="16" t="s">
        <v>50</v>
      </c>
      <c r="B18" s="17" t="s">
        <v>85</v>
      </c>
      <c r="C18" s="17" t="s">
        <v>88</v>
      </c>
      <c r="D18" s="16">
        <v>40945448</v>
      </c>
      <c r="E18" s="16">
        <v>6141687900</v>
      </c>
      <c r="F18" s="24" t="s">
        <v>89</v>
      </c>
    </row>
    <row r="19" spans="1:6">
      <c r="A19" s="16" t="s">
        <v>50</v>
      </c>
      <c r="B19" s="17" t="s">
        <v>90</v>
      </c>
      <c r="C19" s="17" t="s">
        <v>91</v>
      </c>
      <c r="D19" s="16">
        <v>35066450</v>
      </c>
      <c r="E19" s="16">
        <v>5259954651</v>
      </c>
      <c r="F19" s="24" t="s">
        <v>92</v>
      </c>
    </row>
    <row r="20" spans="1:6">
      <c r="A20" s="16" t="s">
        <v>70</v>
      </c>
      <c r="B20" s="17" t="s">
        <v>90</v>
      </c>
      <c r="C20" s="17" t="s">
        <v>93</v>
      </c>
      <c r="D20" s="16">
        <v>43117892</v>
      </c>
      <c r="E20" s="16">
        <v>6467683800</v>
      </c>
      <c r="F20" s="24" t="s">
        <v>94</v>
      </c>
    </row>
    <row r="21" spans="1:6">
      <c r="A21" s="16" t="s">
        <v>50</v>
      </c>
      <c r="B21" s="17" t="s">
        <v>95</v>
      </c>
      <c r="C21" s="17" t="s">
        <v>96</v>
      </c>
      <c r="D21" s="16">
        <v>42595726</v>
      </c>
      <c r="E21" s="16">
        <v>6389326447</v>
      </c>
      <c r="F21" s="24" t="s">
        <v>97</v>
      </c>
    </row>
    <row r="22" spans="1:6">
      <c r="A22" s="16" t="s">
        <v>50</v>
      </c>
      <c r="B22" s="17" t="s">
        <v>95</v>
      </c>
      <c r="C22" s="17" t="s">
        <v>98</v>
      </c>
      <c r="D22" s="16">
        <v>38752498</v>
      </c>
      <c r="E22" s="16">
        <v>5812838155</v>
      </c>
      <c r="F22" s="24" t="s">
        <v>99</v>
      </c>
    </row>
    <row r="23" spans="1:6">
      <c r="A23" s="16" t="s">
        <v>50</v>
      </c>
      <c r="B23" s="17" t="s">
        <v>95</v>
      </c>
      <c r="C23" s="17" t="s">
        <v>100</v>
      </c>
      <c r="D23" s="16">
        <v>41779268</v>
      </c>
      <c r="E23" s="16">
        <v>6266887779</v>
      </c>
      <c r="F23" s="24" t="s">
        <v>101</v>
      </c>
    </row>
    <row r="24" spans="1:6">
      <c r="A24" s="16" t="s">
        <v>50</v>
      </c>
      <c r="B24" s="17" t="s">
        <v>102</v>
      </c>
      <c r="C24" s="17" t="s">
        <v>103</v>
      </c>
      <c r="D24" s="16">
        <v>41798356</v>
      </c>
      <c r="E24" s="16">
        <v>6269713176</v>
      </c>
      <c r="F24" s="24" t="s">
        <v>104</v>
      </c>
    </row>
    <row r="25" spans="1:6">
      <c r="A25" s="16" t="s">
        <v>50</v>
      </c>
      <c r="B25" s="17" t="s">
        <v>102</v>
      </c>
      <c r="C25" s="17" t="s">
        <v>105</v>
      </c>
      <c r="D25" s="16">
        <v>40771702</v>
      </c>
      <c r="E25" s="16">
        <v>6115753462</v>
      </c>
      <c r="F25" s="24" t="s">
        <v>106</v>
      </c>
    </row>
    <row r="26" spans="1:6">
      <c r="A26" s="16" t="s">
        <v>50</v>
      </c>
      <c r="B26" s="17" t="s">
        <v>102</v>
      </c>
      <c r="C26" s="17" t="s">
        <v>107</v>
      </c>
      <c r="D26" s="16">
        <v>41107682</v>
      </c>
      <c r="E26" s="16">
        <v>6166149967</v>
      </c>
      <c r="F26" s="24" t="s">
        <v>108</v>
      </c>
    </row>
    <row r="27" spans="1:6">
      <c r="A27" s="16" t="s">
        <v>50</v>
      </c>
      <c r="B27" s="17" t="s">
        <v>109</v>
      </c>
      <c r="C27" s="17" t="s">
        <v>110</v>
      </c>
      <c r="D27" s="16">
        <v>45608518</v>
      </c>
      <c r="E27" s="16">
        <v>6841276740</v>
      </c>
      <c r="F27" s="24" t="s">
        <v>111</v>
      </c>
    </row>
    <row r="28" spans="1:6">
      <c r="A28" s="16" t="s">
        <v>50</v>
      </c>
      <c r="B28" s="17" t="s">
        <v>109</v>
      </c>
      <c r="C28" s="17" t="s">
        <v>112</v>
      </c>
      <c r="D28" s="16">
        <v>43758662</v>
      </c>
      <c r="E28" s="16">
        <v>6563727668</v>
      </c>
      <c r="F28" s="24" t="s">
        <v>113</v>
      </c>
    </row>
    <row r="29" spans="1:6">
      <c r="A29" s="16" t="s">
        <v>50</v>
      </c>
      <c r="B29" s="17" t="s">
        <v>114</v>
      </c>
      <c r="C29" s="17" t="s">
        <v>115</v>
      </c>
      <c r="D29" s="16">
        <v>49988960</v>
      </c>
      <c r="E29" s="16">
        <v>7498317172</v>
      </c>
      <c r="F29" s="24" t="s">
        <v>116</v>
      </c>
    </row>
    <row r="30" spans="1:6">
      <c r="A30" s="16" t="s">
        <v>50</v>
      </c>
      <c r="B30" s="17" t="s">
        <v>114</v>
      </c>
      <c r="C30" s="17" t="s">
        <v>117</v>
      </c>
      <c r="D30" s="16">
        <v>50022938</v>
      </c>
      <c r="E30" s="16">
        <v>7503409002</v>
      </c>
      <c r="F30" s="24" t="s">
        <v>118</v>
      </c>
    </row>
    <row r="31" spans="1:6">
      <c r="A31" s="16" t="s">
        <v>50</v>
      </c>
      <c r="B31" s="17" t="s">
        <v>114</v>
      </c>
      <c r="C31" s="17" t="s">
        <v>119</v>
      </c>
      <c r="D31" s="16">
        <v>40636324</v>
      </c>
      <c r="E31" s="16">
        <v>6095429030</v>
      </c>
      <c r="F31" s="24" t="s">
        <v>120</v>
      </c>
    </row>
    <row r="32" spans="1:6">
      <c r="A32" s="16" t="s">
        <v>50</v>
      </c>
      <c r="B32" s="17" t="s">
        <v>121</v>
      </c>
      <c r="C32" s="17" t="s">
        <v>122</v>
      </c>
      <c r="D32" s="16">
        <v>40347918</v>
      </c>
      <c r="E32" s="16">
        <v>6052157618</v>
      </c>
      <c r="F32" s="24" t="s">
        <v>123</v>
      </c>
    </row>
    <row r="33" spans="1:6">
      <c r="A33" s="16" t="s">
        <v>50</v>
      </c>
      <c r="B33" s="17" t="s">
        <v>121</v>
      </c>
      <c r="C33" s="17" t="s">
        <v>124</v>
      </c>
      <c r="D33" s="16">
        <v>41617088</v>
      </c>
      <c r="E33" s="16">
        <v>6242542472</v>
      </c>
      <c r="F33" s="24" t="s">
        <v>125</v>
      </c>
    </row>
    <row r="34" spans="1:6">
      <c r="A34" s="16" t="s">
        <v>50</v>
      </c>
      <c r="B34" s="17" t="s">
        <v>121</v>
      </c>
      <c r="C34" s="17" t="s">
        <v>126</v>
      </c>
      <c r="D34" s="16">
        <v>38610050</v>
      </c>
      <c r="E34" s="16">
        <v>5791478982</v>
      </c>
      <c r="F34" s="24" t="s">
        <v>127</v>
      </c>
    </row>
    <row r="35" spans="1:6">
      <c r="A35" s="16" t="s">
        <v>50</v>
      </c>
      <c r="B35" s="17" t="s">
        <v>128</v>
      </c>
      <c r="C35" s="17" t="s">
        <v>129</v>
      </c>
      <c r="D35" s="16">
        <v>48272434</v>
      </c>
      <c r="E35" s="16">
        <v>7240840311</v>
      </c>
      <c r="F35" s="24" t="s">
        <v>130</v>
      </c>
    </row>
    <row r="36" spans="1:6">
      <c r="A36" s="16" t="s">
        <v>50</v>
      </c>
      <c r="B36" s="17" t="s">
        <v>128</v>
      </c>
      <c r="C36" s="17" t="s">
        <v>131</v>
      </c>
      <c r="D36" s="16">
        <v>52109364</v>
      </c>
      <c r="E36" s="16">
        <v>7816377520</v>
      </c>
      <c r="F36" s="24" t="s">
        <v>132</v>
      </c>
    </row>
    <row r="37" spans="1:6">
      <c r="A37" s="16" t="s">
        <v>50</v>
      </c>
      <c r="B37" s="17" t="s">
        <v>128</v>
      </c>
      <c r="C37" s="17" t="s">
        <v>133</v>
      </c>
      <c r="D37" s="16">
        <v>47432446</v>
      </c>
      <c r="E37" s="16">
        <v>7114842414</v>
      </c>
      <c r="F37" s="24" t="s">
        <v>134</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35"/>
  <sheetViews>
    <sheetView workbookViewId="0">
      <selection activeCell="C1" sqref="C1:C1048576"/>
    </sheetView>
  </sheetViews>
  <sheetFormatPr defaultColWidth="8.6640625" defaultRowHeight="14.4"/>
  <cols>
    <col min="1" max="1" width="14.109375" customWidth="1"/>
    <col min="2" max="2" width="20" customWidth="1"/>
    <col min="3" max="3" width="8.33203125" style="18" customWidth="1"/>
    <col min="4" max="4" width="9.88671875" customWidth="1"/>
    <col min="5" max="5" width="12.33203125" customWidth="1"/>
    <col min="6" max="6" width="14.33203125" customWidth="1"/>
  </cols>
  <sheetData>
    <row r="1" spans="1:6">
      <c r="A1" s="19" t="s">
        <v>135</v>
      </c>
      <c r="B1" s="20"/>
      <c r="C1" s="20"/>
      <c r="D1" s="21"/>
      <c r="E1" s="21"/>
      <c r="F1" s="22"/>
    </row>
    <row r="2" spans="1:6">
      <c r="A2" s="14" t="s">
        <v>46</v>
      </c>
      <c r="B2" s="14" t="s">
        <v>47</v>
      </c>
      <c r="C2" s="14" t="s">
        <v>48</v>
      </c>
      <c r="D2" s="14" t="s">
        <v>33</v>
      </c>
      <c r="E2" s="14" t="s">
        <v>34</v>
      </c>
      <c r="F2" s="15" t="s">
        <v>49</v>
      </c>
    </row>
    <row r="3" spans="1:6">
      <c r="A3" s="16" t="s">
        <v>136</v>
      </c>
      <c r="B3" s="17" t="s">
        <v>51</v>
      </c>
      <c r="C3" s="23" t="s">
        <v>137</v>
      </c>
      <c r="D3" s="16">
        <v>21331201</v>
      </c>
      <c r="E3" s="16">
        <v>479556388</v>
      </c>
      <c r="F3" s="24" t="s">
        <v>138</v>
      </c>
    </row>
    <row r="4" spans="1:6">
      <c r="A4" s="16" t="s">
        <v>136</v>
      </c>
      <c r="B4" s="17" t="s">
        <v>51</v>
      </c>
      <c r="C4" s="23" t="s">
        <v>139</v>
      </c>
      <c r="D4" s="16">
        <v>23860212</v>
      </c>
      <c r="E4" s="16">
        <v>552294902</v>
      </c>
      <c r="F4" s="24" t="s">
        <v>140</v>
      </c>
    </row>
    <row r="5" spans="1:6">
      <c r="A5" s="16" t="s">
        <v>136</v>
      </c>
      <c r="B5" s="17" t="s">
        <v>90</v>
      </c>
      <c r="C5" s="23" t="s">
        <v>141</v>
      </c>
      <c r="D5" s="16">
        <v>29521509</v>
      </c>
      <c r="E5" s="16">
        <v>1476075450</v>
      </c>
      <c r="F5" s="24" t="s">
        <v>142</v>
      </c>
    </row>
    <row r="6" spans="1:6">
      <c r="A6" s="16" t="s">
        <v>136</v>
      </c>
      <c r="B6" s="17" t="s">
        <v>90</v>
      </c>
      <c r="C6" s="23" t="s">
        <v>143</v>
      </c>
      <c r="D6" s="16">
        <v>26070191</v>
      </c>
      <c r="E6" s="16">
        <v>1303509550</v>
      </c>
      <c r="F6" s="24" t="s">
        <v>144</v>
      </c>
    </row>
    <row r="7" spans="1:6">
      <c r="A7" s="16" t="s">
        <v>136</v>
      </c>
      <c r="B7" s="17" t="s">
        <v>95</v>
      </c>
      <c r="C7" s="23" t="s">
        <v>145</v>
      </c>
      <c r="D7" s="16">
        <v>25213178</v>
      </c>
      <c r="E7" s="16">
        <v>1260658900</v>
      </c>
      <c r="F7" s="24" t="s">
        <v>146</v>
      </c>
    </row>
    <row r="8" spans="1:6">
      <c r="A8" s="16" t="s">
        <v>136</v>
      </c>
      <c r="B8" s="17" t="s">
        <v>95</v>
      </c>
      <c r="C8" s="23" t="s">
        <v>147</v>
      </c>
      <c r="D8" s="16">
        <v>27783725</v>
      </c>
      <c r="E8" s="16">
        <v>1389186250</v>
      </c>
      <c r="F8" s="24" t="s">
        <v>148</v>
      </c>
    </row>
    <row r="9" spans="1:6">
      <c r="A9" s="16" t="s">
        <v>136</v>
      </c>
      <c r="B9" s="17" t="s">
        <v>95</v>
      </c>
      <c r="C9" s="23" t="s">
        <v>149</v>
      </c>
      <c r="D9" s="16">
        <v>33782683</v>
      </c>
      <c r="E9" s="16">
        <v>1689134150</v>
      </c>
      <c r="F9" s="24" t="s">
        <v>150</v>
      </c>
    </row>
    <row r="10" spans="1:6">
      <c r="A10" s="16" t="s">
        <v>136</v>
      </c>
      <c r="B10" s="17" t="s">
        <v>102</v>
      </c>
      <c r="C10" s="23" t="s">
        <v>151</v>
      </c>
      <c r="D10" s="16">
        <v>21104982</v>
      </c>
      <c r="E10" s="16">
        <v>1055249100</v>
      </c>
      <c r="F10" s="24" t="s">
        <v>152</v>
      </c>
    </row>
    <row r="11" spans="1:6">
      <c r="A11" s="16" t="s">
        <v>136</v>
      </c>
      <c r="B11" s="17" t="s">
        <v>102</v>
      </c>
      <c r="C11" s="23" t="s">
        <v>153</v>
      </c>
      <c r="D11" s="16">
        <v>28034239</v>
      </c>
      <c r="E11" s="16">
        <v>1401711950</v>
      </c>
      <c r="F11" s="24" t="s">
        <v>154</v>
      </c>
    </row>
    <row r="12" spans="1:6">
      <c r="A12" s="16" t="s">
        <v>136</v>
      </c>
      <c r="B12" s="17" t="s">
        <v>102</v>
      </c>
      <c r="C12" s="23" t="s">
        <v>155</v>
      </c>
      <c r="D12" s="16">
        <v>28304137</v>
      </c>
      <c r="E12" s="16">
        <v>1415206850</v>
      </c>
      <c r="F12" s="24" t="s">
        <v>156</v>
      </c>
    </row>
    <row r="13" spans="1:6">
      <c r="A13" s="16" t="s">
        <v>136</v>
      </c>
      <c r="B13" s="17" t="s">
        <v>56</v>
      </c>
      <c r="C13" s="23" t="s">
        <v>157</v>
      </c>
      <c r="D13" s="16">
        <v>26620563</v>
      </c>
      <c r="E13" s="16">
        <v>1331028150</v>
      </c>
      <c r="F13" s="24" t="s">
        <v>158</v>
      </c>
    </row>
    <row r="14" spans="1:6">
      <c r="A14" s="16" t="s">
        <v>136</v>
      </c>
      <c r="B14" s="17" t="s">
        <v>56</v>
      </c>
      <c r="C14" s="23" t="s">
        <v>159</v>
      </c>
      <c r="D14" s="16">
        <v>21103299</v>
      </c>
      <c r="E14" s="16">
        <v>1055164950</v>
      </c>
      <c r="F14" s="24" t="s">
        <v>160</v>
      </c>
    </row>
    <row r="15" spans="1:6">
      <c r="A15" s="16" t="s">
        <v>136</v>
      </c>
      <c r="B15" s="17" t="s">
        <v>56</v>
      </c>
      <c r="C15" s="23" t="s">
        <v>161</v>
      </c>
      <c r="D15" s="16">
        <v>23248190</v>
      </c>
      <c r="E15" s="16">
        <v>1162409500</v>
      </c>
      <c r="F15" s="24" t="s">
        <v>162</v>
      </c>
    </row>
    <row r="16" spans="1:6">
      <c r="A16" s="16" t="s">
        <v>136</v>
      </c>
      <c r="B16" s="17" t="s">
        <v>63</v>
      </c>
      <c r="C16" s="23" t="s">
        <v>163</v>
      </c>
      <c r="D16" s="16">
        <v>31177739</v>
      </c>
      <c r="E16" s="16">
        <v>1558886950</v>
      </c>
      <c r="F16" s="24" t="s">
        <v>164</v>
      </c>
    </row>
    <row r="17" spans="1:6">
      <c r="A17" s="16" t="s">
        <v>136</v>
      </c>
      <c r="B17" s="17" t="s">
        <v>63</v>
      </c>
      <c r="C17" s="23" t="s">
        <v>165</v>
      </c>
      <c r="D17" s="16">
        <v>26153163</v>
      </c>
      <c r="E17" s="16">
        <v>1307658150</v>
      </c>
      <c r="F17" s="24" t="s">
        <v>166</v>
      </c>
    </row>
    <row r="18" spans="1:6">
      <c r="A18" s="16" t="s">
        <v>136</v>
      </c>
      <c r="B18" s="17" t="s">
        <v>63</v>
      </c>
      <c r="C18" s="23" t="s">
        <v>167</v>
      </c>
      <c r="D18" s="16">
        <v>31363924</v>
      </c>
      <c r="E18" s="16">
        <v>1568196200</v>
      </c>
      <c r="F18" s="24" t="s">
        <v>168</v>
      </c>
    </row>
    <row r="19" spans="1:6">
      <c r="A19" s="16" t="s">
        <v>136</v>
      </c>
      <c r="B19" s="17" t="s">
        <v>71</v>
      </c>
      <c r="C19" s="23" t="s">
        <v>169</v>
      </c>
      <c r="D19" s="16">
        <v>21448640</v>
      </c>
      <c r="E19" s="16">
        <v>1072432000</v>
      </c>
      <c r="F19" s="24" t="s">
        <v>170</v>
      </c>
    </row>
    <row r="20" spans="1:6">
      <c r="A20" s="16" t="s">
        <v>136</v>
      </c>
      <c r="B20" s="17" t="s">
        <v>71</v>
      </c>
      <c r="C20" s="23" t="s">
        <v>171</v>
      </c>
      <c r="D20" s="16">
        <v>33636841</v>
      </c>
      <c r="E20" s="16">
        <v>1681842050</v>
      </c>
      <c r="F20" s="24" t="s">
        <v>172</v>
      </c>
    </row>
    <row r="21" spans="1:6">
      <c r="A21" s="16" t="s">
        <v>136</v>
      </c>
      <c r="B21" s="17" t="s">
        <v>71</v>
      </c>
      <c r="C21" s="23" t="s">
        <v>173</v>
      </c>
      <c r="D21" s="16">
        <v>22941005</v>
      </c>
      <c r="E21" s="16">
        <v>1147050250</v>
      </c>
      <c r="F21" s="24" t="s">
        <v>174</v>
      </c>
    </row>
    <row r="22" spans="1:6">
      <c r="A22" s="16" t="s">
        <v>136</v>
      </c>
      <c r="B22" s="17" t="s">
        <v>78</v>
      </c>
      <c r="C22" s="23" t="s">
        <v>175</v>
      </c>
      <c r="D22" s="16">
        <v>22394549</v>
      </c>
      <c r="E22" s="16">
        <v>1119727450</v>
      </c>
      <c r="F22" s="24" t="s">
        <v>176</v>
      </c>
    </row>
    <row r="23" spans="1:6">
      <c r="A23" s="16" t="s">
        <v>136</v>
      </c>
      <c r="B23" s="17" t="s">
        <v>78</v>
      </c>
      <c r="C23" s="23" t="s">
        <v>177</v>
      </c>
      <c r="D23" s="16">
        <v>24350873</v>
      </c>
      <c r="E23" s="16">
        <v>1217543650</v>
      </c>
      <c r="F23" s="24" t="s">
        <v>178</v>
      </c>
    </row>
    <row r="24" spans="1:6">
      <c r="A24" s="16" t="s">
        <v>136</v>
      </c>
      <c r="B24" s="17" t="s">
        <v>78</v>
      </c>
      <c r="C24" s="23" t="s">
        <v>179</v>
      </c>
      <c r="D24" s="16">
        <v>23482154</v>
      </c>
      <c r="E24" s="16">
        <v>1174107700</v>
      </c>
      <c r="F24" s="24" t="s">
        <v>180</v>
      </c>
    </row>
    <row r="25" spans="1:6">
      <c r="A25" s="16" t="s">
        <v>136</v>
      </c>
      <c r="B25" s="17" t="s">
        <v>85</v>
      </c>
      <c r="C25" s="23" t="s">
        <v>181</v>
      </c>
      <c r="D25" s="16">
        <v>21810778</v>
      </c>
      <c r="E25" s="16">
        <v>1090538900</v>
      </c>
      <c r="F25" s="24" t="s">
        <v>182</v>
      </c>
    </row>
    <row r="26" spans="1:6">
      <c r="A26" s="16" t="s">
        <v>136</v>
      </c>
      <c r="B26" s="17" t="s">
        <v>85</v>
      </c>
      <c r="C26" s="23" t="s">
        <v>183</v>
      </c>
      <c r="D26" s="16">
        <v>23463276</v>
      </c>
      <c r="E26" s="16">
        <v>1173163800</v>
      </c>
      <c r="F26" s="24" t="s">
        <v>184</v>
      </c>
    </row>
    <row r="27" spans="1:6">
      <c r="A27" s="16" t="s">
        <v>136</v>
      </c>
      <c r="B27" s="17" t="s">
        <v>185</v>
      </c>
      <c r="C27" s="23" t="s">
        <v>186</v>
      </c>
      <c r="D27" s="16">
        <v>26787783</v>
      </c>
      <c r="E27" s="16">
        <v>1339389150</v>
      </c>
      <c r="F27" s="24" t="s">
        <v>187</v>
      </c>
    </row>
    <row r="28" spans="1:6">
      <c r="A28" s="16" t="s">
        <v>136</v>
      </c>
      <c r="B28" s="17" t="s">
        <v>185</v>
      </c>
      <c r="C28" s="23" t="s">
        <v>188</v>
      </c>
      <c r="D28" s="16">
        <v>21849191</v>
      </c>
      <c r="E28" s="16">
        <v>1092459550</v>
      </c>
      <c r="F28" s="24" t="s">
        <v>189</v>
      </c>
    </row>
    <row r="29" spans="1:6">
      <c r="A29" s="16" t="s">
        <v>136</v>
      </c>
      <c r="B29" s="17" t="s">
        <v>190</v>
      </c>
      <c r="C29" s="23" t="s">
        <v>191</v>
      </c>
      <c r="D29" s="16">
        <v>23622062</v>
      </c>
      <c r="E29" s="16">
        <v>1181103100</v>
      </c>
      <c r="F29" s="24" t="s">
        <v>192</v>
      </c>
    </row>
    <row r="30" spans="1:6">
      <c r="A30" s="16" t="s">
        <v>136</v>
      </c>
      <c r="B30" s="17" t="s">
        <v>190</v>
      </c>
      <c r="C30" s="23" t="s">
        <v>193</v>
      </c>
      <c r="D30" s="16">
        <v>24500004</v>
      </c>
      <c r="E30" s="16">
        <v>1225000200</v>
      </c>
      <c r="F30" s="24" t="s">
        <v>194</v>
      </c>
    </row>
    <row r="31" spans="1:6">
      <c r="A31" s="16" t="s">
        <v>136</v>
      </c>
      <c r="B31" s="17" t="s">
        <v>190</v>
      </c>
      <c r="C31" s="23" t="s">
        <v>195</v>
      </c>
      <c r="D31" s="16">
        <v>30250284</v>
      </c>
      <c r="E31" s="16">
        <v>1512514200</v>
      </c>
      <c r="F31" s="24" t="s">
        <v>196</v>
      </c>
    </row>
    <row r="32" spans="1:6">
      <c r="A32" s="16" t="s">
        <v>136</v>
      </c>
      <c r="B32" s="17" t="s">
        <v>197</v>
      </c>
      <c r="C32" s="23" t="s">
        <v>198</v>
      </c>
      <c r="D32" s="16">
        <v>24845083</v>
      </c>
      <c r="E32" s="16">
        <v>1242254150</v>
      </c>
      <c r="F32" s="24" t="s">
        <v>199</v>
      </c>
    </row>
    <row r="33" spans="1:6">
      <c r="A33" s="16" t="s">
        <v>136</v>
      </c>
      <c r="B33" s="17" t="s">
        <v>197</v>
      </c>
      <c r="C33" s="23" t="s">
        <v>200</v>
      </c>
      <c r="D33" s="16">
        <v>26279358</v>
      </c>
      <c r="E33" s="16">
        <v>1313967900</v>
      </c>
      <c r="F33" s="24" t="s">
        <v>201</v>
      </c>
    </row>
    <row r="34" spans="1:6">
      <c r="A34" s="16" t="s">
        <v>136</v>
      </c>
      <c r="B34" s="17" t="s">
        <v>202</v>
      </c>
      <c r="C34" s="23" t="s">
        <v>203</v>
      </c>
      <c r="D34" s="16">
        <v>27646760</v>
      </c>
      <c r="E34" s="16">
        <v>1382338000</v>
      </c>
      <c r="F34" s="24" t="s">
        <v>204</v>
      </c>
    </row>
    <row r="35" spans="1:6">
      <c r="A35" s="16" t="s">
        <v>136</v>
      </c>
      <c r="B35" s="17" t="s">
        <v>202</v>
      </c>
      <c r="C35" s="23" t="s">
        <v>205</v>
      </c>
      <c r="D35" s="16">
        <v>26946935</v>
      </c>
      <c r="E35" s="16">
        <v>1347346750</v>
      </c>
      <c r="F35" s="24" t="s">
        <v>206</v>
      </c>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XEZ93"/>
  <sheetViews>
    <sheetView workbookViewId="0">
      <selection activeCell="C23" sqref="C23"/>
    </sheetView>
  </sheetViews>
  <sheetFormatPr defaultColWidth="8.33203125" defaultRowHeight="13.2"/>
  <cols>
    <col min="1" max="1" width="6.6640625" style="3" customWidth="1"/>
    <col min="2" max="2" width="14.5546875" style="3" customWidth="1"/>
    <col min="3" max="3" width="255.5546875" style="3" customWidth="1"/>
    <col min="4" max="16353" width="8.33203125" style="3" customWidth="1"/>
    <col min="16354" max="16380" width="8.33203125" style="3"/>
    <col min="16381" max="16384" width="8.33203125" style="5"/>
  </cols>
  <sheetData>
    <row r="1" spans="1:3">
      <c r="A1" s="2" t="s">
        <v>1225</v>
      </c>
    </row>
    <row r="2" spans="1:3" s="2" customFormat="1">
      <c r="A2" s="2" t="s">
        <v>207</v>
      </c>
      <c r="B2" s="2" t="s">
        <v>208</v>
      </c>
      <c r="C2" s="2" t="s">
        <v>209</v>
      </c>
    </row>
    <row r="3" spans="1:3" s="3" customFormat="1">
      <c r="A3" s="3" t="s">
        <v>210</v>
      </c>
      <c r="B3" s="3" t="s">
        <v>211</v>
      </c>
      <c r="C3" s="3" t="s">
        <v>212</v>
      </c>
    </row>
    <row r="4" spans="1:3" s="3" customFormat="1">
      <c r="B4" s="3" t="s">
        <v>213</v>
      </c>
      <c r="C4" s="3" t="s">
        <v>214</v>
      </c>
    </row>
    <row r="5" spans="1:3" s="3" customFormat="1">
      <c r="A5" s="3" t="s">
        <v>215</v>
      </c>
      <c r="B5" s="3" t="s">
        <v>216</v>
      </c>
      <c r="C5" s="3" t="s">
        <v>217</v>
      </c>
    </row>
    <row r="6" spans="1:3" s="3" customFormat="1">
      <c r="A6" s="3" t="s">
        <v>218</v>
      </c>
      <c r="B6" s="3" t="s">
        <v>219</v>
      </c>
      <c r="C6" s="3" t="s">
        <v>220</v>
      </c>
    </row>
    <row r="7" spans="1:3" s="3" customFormat="1">
      <c r="A7" s="3" t="s">
        <v>221</v>
      </c>
      <c r="B7" s="3" t="s">
        <v>222</v>
      </c>
      <c r="C7" s="3" t="s">
        <v>223</v>
      </c>
    </row>
    <row r="8" spans="1:3" s="3" customFormat="1">
      <c r="B8" s="3" t="s">
        <v>224</v>
      </c>
      <c r="C8" s="3" t="s">
        <v>225</v>
      </c>
    </row>
    <row r="9" spans="1:3" s="3" customFormat="1">
      <c r="B9" s="3" t="s">
        <v>226</v>
      </c>
      <c r="C9" s="3" t="s">
        <v>227</v>
      </c>
    </row>
    <row r="10" spans="1:3" s="3" customFormat="1">
      <c r="A10" s="3" t="s">
        <v>228</v>
      </c>
      <c r="B10" s="3" t="s">
        <v>229</v>
      </c>
      <c r="C10" s="3" t="s">
        <v>230</v>
      </c>
    </row>
    <row r="11" spans="1:3" s="3" customFormat="1">
      <c r="A11" s="3" t="s">
        <v>231</v>
      </c>
      <c r="B11" s="3" t="s">
        <v>232</v>
      </c>
      <c r="C11" s="3" t="s">
        <v>233</v>
      </c>
    </row>
    <row r="12" spans="1:3" s="3" customFormat="1">
      <c r="A12" s="3" t="s">
        <v>234</v>
      </c>
      <c r="B12" s="3" t="s">
        <v>235</v>
      </c>
      <c r="C12" s="3" t="s">
        <v>236</v>
      </c>
    </row>
    <row r="13" spans="1:3" s="3" customFormat="1">
      <c r="B13" s="3" t="s">
        <v>237</v>
      </c>
      <c r="C13" s="3" t="s">
        <v>236</v>
      </c>
    </row>
    <row r="14" spans="1:3" s="3" customFormat="1">
      <c r="B14" s="3" t="s">
        <v>238</v>
      </c>
      <c r="C14" s="3" t="s">
        <v>239</v>
      </c>
    </row>
    <row r="15" spans="1:3" s="3" customFormat="1">
      <c r="A15" s="3" t="s">
        <v>240</v>
      </c>
      <c r="B15" s="3" t="s">
        <v>241</v>
      </c>
      <c r="C15" s="3" t="s">
        <v>242</v>
      </c>
    </row>
    <row r="16" spans="1:3" s="3" customFormat="1">
      <c r="A16" s="3" t="s">
        <v>243</v>
      </c>
      <c r="B16" s="3" t="s">
        <v>244</v>
      </c>
      <c r="C16" s="3" t="s">
        <v>245</v>
      </c>
    </row>
    <row r="17" spans="1:3" s="3" customFormat="1">
      <c r="B17" s="3" t="s">
        <v>246</v>
      </c>
      <c r="C17" s="3" t="s">
        <v>247</v>
      </c>
    </row>
    <row r="18" spans="1:3" s="3" customFormat="1">
      <c r="B18" s="3" t="s">
        <v>248</v>
      </c>
      <c r="C18" s="3" t="s">
        <v>249</v>
      </c>
    </row>
    <row r="19" spans="1:3" s="3" customFormat="1">
      <c r="B19" s="3" t="s">
        <v>250</v>
      </c>
      <c r="C19" s="3" t="s">
        <v>251</v>
      </c>
    </row>
    <row r="20" spans="1:3" s="3" customFormat="1">
      <c r="B20" s="3" t="s">
        <v>252</v>
      </c>
      <c r="C20" s="3" t="s">
        <v>253</v>
      </c>
    </row>
    <row r="21" spans="1:3" s="3" customFormat="1">
      <c r="B21" s="3" t="s">
        <v>254</v>
      </c>
      <c r="C21" s="3" t="s">
        <v>255</v>
      </c>
    </row>
    <row r="22" spans="1:3" s="3" customFormat="1">
      <c r="B22" s="3" t="s">
        <v>256</v>
      </c>
      <c r="C22" s="3" t="s">
        <v>257</v>
      </c>
    </row>
    <row r="23" spans="1:3" s="3" customFormat="1">
      <c r="B23" s="3" t="s">
        <v>258</v>
      </c>
      <c r="C23" s="3" t="s">
        <v>259</v>
      </c>
    </row>
    <row r="24" spans="1:3" s="3" customFormat="1">
      <c r="B24" s="3" t="s">
        <v>260</v>
      </c>
      <c r="C24" s="3" t="s">
        <v>261</v>
      </c>
    </row>
    <row r="25" spans="1:3" s="3" customFormat="1">
      <c r="A25" s="3" t="s">
        <v>262</v>
      </c>
      <c r="B25" s="3" t="s">
        <v>263</v>
      </c>
      <c r="C25" s="3" t="s">
        <v>264</v>
      </c>
    </row>
    <row r="26" spans="1:3" s="3" customFormat="1">
      <c r="B26" s="3" t="s">
        <v>265</v>
      </c>
      <c r="C26" s="3" t="s">
        <v>266</v>
      </c>
    </row>
    <row r="27" spans="1:3" s="3" customFormat="1">
      <c r="A27" s="3" t="s">
        <v>267</v>
      </c>
      <c r="B27" s="3" t="s">
        <v>268</v>
      </c>
      <c r="C27" s="3" t="s">
        <v>269</v>
      </c>
    </row>
    <row r="28" spans="1:3" s="3" customFormat="1">
      <c r="B28" s="3" t="s">
        <v>270</v>
      </c>
      <c r="C28" s="3" t="s">
        <v>271</v>
      </c>
    </row>
    <row r="29" spans="1:3" s="3" customFormat="1"/>
    <row r="30" spans="1:3" s="3" customFormat="1"/>
    <row r="31" spans="1:3" s="3" customFormat="1"/>
    <row r="32" spans="1:3" s="3" customFormat="1"/>
    <row r="33" s="3" customFormat="1"/>
    <row r="34" s="3" customFormat="1"/>
    <row r="35" s="3" customFormat="1"/>
    <row r="36" s="3" customFormat="1"/>
    <row r="37" s="3" customFormat="1"/>
    <row r="38" s="3" customFormat="1"/>
    <row r="39" s="3" customFormat="1"/>
    <row r="40" s="3" customFormat="1"/>
    <row r="41" s="3" customFormat="1"/>
    <row r="42" s="3" customFormat="1"/>
    <row r="43" s="3" customFormat="1"/>
    <row r="44" s="3" customFormat="1"/>
    <row r="45" s="3" customFormat="1"/>
    <row r="46" s="3" customFormat="1"/>
    <row r="47" s="3" customFormat="1"/>
    <row r="48" s="3" customFormat="1"/>
    <row r="49" s="3" customFormat="1"/>
    <row r="50" s="3" customFormat="1"/>
    <row r="51" s="3" customFormat="1"/>
    <row r="52" s="3" customFormat="1"/>
    <row r="53" s="3" customFormat="1"/>
    <row r="54" s="3" customFormat="1"/>
    <row r="55" s="3" customFormat="1"/>
    <row r="56" s="3" customFormat="1"/>
    <row r="57" s="3" customFormat="1"/>
    <row r="58" s="3" customFormat="1"/>
    <row r="59" s="3" customFormat="1"/>
    <row r="60" s="3" customFormat="1"/>
    <row r="61" s="3" customFormat="1"/>
    <row r="62" s="3" customFormat="1"/>
    <row r="63" s="3" customFormat="1"/>
    <row r="64" s="3" customFormat="1"/>
    <row r="65" s="3" customFormat="1"/>
    <row r="66" s="3" customFormat="1"/>
    <row r="67" s="3" customFormat="1"/>
    <row r="68" s="3" customFormat="1"/>
    <row r="69" s="3" customFormat="1"/>
    <row r="70" s="3" customFormat="1"/>
    <row r="71" s="3" customFormat="1"/>
    <row r="72" s="3" customFormat="1"/>
    <row r="73" s="3" customFormat="1"/>
    <row r="74" s="3" customFormat="1"/>
    <row r="75" s="3" customFormat="1"/>
    <row r="76" s="3" customFormat="1"/>
    <row r="77" s="3" customFormat="1"/>
    <row r="78" s="3" customFormat="1"/>
    <row r="79" s="3" customFormat="1"/>
    <row r="80" s="3" customFormat="1"/>
    <row r="81" s="3" customFormat="1"/>
    <row r="82" s="3" customFormat="1"/>
    <row r="83" s="3" customFormat="1"/>
    <row r="84" s="3" customFormat="1"/>
    <row r="85" s="3" customFormat="1"/>
    <row r="86" s="3" customFormat="1"/>
    <row r="87" s="3" customFormat="1"/>
    <row r="88" s="3" customFormat="1"/>
    <row r="89" s="3" customFormat="1"/>
    <row r="90" s="3" customFormat="1"/>
    <row r="91" s="3" customFormat="1"/>
    <row r="92" s="3" customFormat="1"/>
    <row r="93" s="3" customFormat="1"/>
  </sheetData>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XER84"/>
  <sheetViews>
    <sheetView workbookViewId="0"/>
  </sheetViews>
  <sheetFormatPr defaultColWidth="8.33203125" defaultRowHeight="13.2"/>
  <cols>
    <col min="1" max="1" width="8.109375" style="3" customWidth="1"/>
    <col min="2" max="2" width="11.44140625" style="3" customWidth="1"/>
    <col min="3" max="9" width="12.6640625" style="3" customWidth="1"/>
    <col min="10" max="16345" width="8.33203125" style="3" customWidth="1"/>
    <col min="16346" max="16372" width="8.33203125" style="3"/>
    <col min="16373" max="16384" width="8.33203125" style="5"/>
  </cols>
  <sheetData>
    <row r="1" spans="1:9">
      <c r="A1" s="2" t="s">
        <v>1226</v>
      </c>
    </row>
    <row r="2" spans="1:9" s="3" customFormat="1">
      <c r="A2" s="3" t="s">
        <v>207</v>
      </c>
      <c r="B2" s="2" t="s">
        <v>208</v>
      </c>
      <c r="C2" s="2" t="s">
        <v>90</v>
      </c>
      <c r="D2" s="2" t="s">
        <v>56</v>
      </c>
      <c r="E2" s="2" t="s">
        <v>63</v>
      </c>
      <c r="F2" s="2" t="s">
        <v>71</v>
      </c>
      <c r="G2" s="2" t="s">
        <v>78</v>
      </c>
      <c r="H2" s="2" t="s">
        <v>85</v>
      </c>
      <c r="I2" s="2" t="s">
        <v>51</v>
      </c>
    </row>
    <row r="3" spans="1:9" s="3" customFormat="1">
      <c r="A3" s="3" t="s">
        <v>210</v>
      </c>
      <c r="B3" s="3" t="s">
        <v>272</v>
      </c>
      <c r="C3" s="3">
        <v>31.967814627633601</v>
      </c>
      <c r="D3" s="3">
        <v>56.891103228671703</v>
      </c>
      <c r="E3" s="3">
        <v>46.565811506332402</v>
      </c>
      <c r="F3" s="3">
        <v>11.434941444581</v>
      </c>
      <c r="G3" s="3">
        <v>11.040562882764799</v>
      </c>
      <c r="H3" s="3">
        <v>6.3113232575011198</v>
      </c>
      <c r="I3" s="3">
        <v>17.0486837578541</v>
      </c>
    </row>
    <row r="4" spans="1:9" s="3" customFormat="1">
      <c r="B4" s="3" t="s">
        <v>273</v>
      </c>
      <c r="C4" s="3">
        <v>5.3717935117190398</v>
      </c>
      <c r="D4" s="3">
        <v>4.9704794157766203</v>
      </c>
      <c r="E4" s="3">
        <v>12.8151564570595</v>
      </c>
      <c r="F4" s="3">
        <v>4.8548355600400104</v>
      </c>
      <c r="G4" s="3">
        <v>2.4188980756039702</v>
      </c>
      <c r="H4" s="3">
        <v>4.2230002442375696</v>
      </c>
      <c r="I4" s="3">
        <v>7.15433200704424</v>
      </c>
    </row>
    <row r="5" spans="1:9" s="3" customFormat="1">
      <c r="A5" s="3" t="s">
        <v>218</v>
      </c>
      <c r="B5" s="3" t="s">
        <v>274</v>
      </c>
      <c r="C5" s="3">
        <v>20.139967363319801</v>
      </c>
      <c r="D5" s="3">
        <v>28.400013618920099</v>
      </c>
      <c r="E5" s="3">
        <v>30.1161601305038</v>
      </c>
      <c r="F5" s="3">
        <v>24.4318091327834</v>
      </c>
      <c r="G5" s="3">
        <v>21.9084487849784</v>
      </c>
      <c r="H5" s="3">
        <v>22.551914609959098</v>
      </c>
      <c r="I5" s="3">
        <v>16.657904716333402</v>
      </c>
    </row>
    <row r="6" spans="1:9" s="3" customFormat="1">
      <c r="A6" s="3" t="s">
        <v>228</v>
      </c>
      <c r="B6" s="3" t="s">
        <v>275</v>
      </c>
      <c r="C6" s="3">
        <v>17.139724690685501</v>
      </c>
      <c r="D6" s="3">
        <v>40.784433601616101</v>
      </c>
      <c r="E6" s="3">
        <v>41.762675807646502</v>
      </c>
      <c r="F6" s="3">
        <v>10.558617592816301</v>
      </c>
      <c r="G6" s="3">
        <v>10.460085597686</v>
      </c>
      <c r="H6" s="3">
        <v>8.3014787411005493</v>
      </c>
      <c r="I6" s="3">
        <v>7.8787001831572399</v>
      </c>
    </row>
    <row r="7" spans="1:9" s="3" customFormat="1">
      <c r="A7" s="3" t="s">
        <v>231</v>
      </c>
      <c r="B7" s="3" t="s">
        <v>276</v>
      </c>
      <c r="C7" s="3">
        <v>22.748427029233699</v>
      </c>
      <c r="D7" s="3">
        <v>18.359837632688802</v>
      </c>
      <c r="E7" s="3">
        <v>17.194774114685298</v>
      </c>
      <c r="F7" s="3">
        <v>14.611681911941</v>
      </c>
      <c r="G7" s="3">
        <v>14.975148810761199</v>
      </c>
      <c r="H7" s="3">
        <v>16.807882798694699</v>
      </c>
      <c r="I7" s="3">
        <v>44.125477674970597</v>
      </c>
    </row>
    <row r="8" spans="1:9" s="3" customFormat="1">
      <c r="A8" s="3" t="s">
        <v>240</v>
      </c>
      <c r="B8" s="3" t="s">
        <v>277</v>
      </c>
      <c r="C8" s="3">
        <v>16.1674087729807</v>
      </c>
      <c r="D8" s="3">
        <v>63.159575709267799</v>
      </c>
      <c r="E8" s="3">
        <v>74.871117574372803</v>
      </c>
      <c r="F8" s="3">
        <v>116.47812940399</v>
      </c>
      <c r="G8" s="3">
        <v>137.21463164903699</v>
      </c>
      <c r="H8" s="3">
        <v>110.05952348648999</v>
      </c>
      <c r="I8" s="3">
        <v>71.172410131304105</v>
      </c>
    </row>
    <row r="9" spans="1:9" s="3" customFormat="1">
      <c r="A9" s="3" t="s">
        <v>243</v>
      </c>
      <c r="B9" s="3" t="s">
        <v>278</v>
      </c>
      <c r="C9" s="3">
        <v>18.1661140440367</v>
      </c>
      <c r="D9" s="3">
        <v>10.9719986138729</v>
      </c>
      <c r="E9" s="3">
        <v>62.7813569579261</v>
      </c>
      <c r="F9" s="3">
        <v>161.07918956919301</v>
      </c>
      <c r="G9" s="3">
        <v>119.260962606517</v>
      </c>
      <c r="H9" s="3">
        <v>62.3097185862879</v>
      </c>
      <c r="I9" s="3">
        <v>423.70662725431299</v>
      </c>
    </row>
    <row r="10" spans="1:9" s="3" customFormat="1">
      <c r="B10" s="3" t="s">
        <v>279</v>
      </c>
      <c r="C10" s="3">
        <v>0</v>
      </c>
      <c r="D10" s="3">
        <v>1.2318913490011401</v>
      </c>
      <c r="E10" s="3">
        <v>1.75617558453339</v>
      </c>
      <c r="F10" s="3">
        <v>1.68933125078945</v>
      </c>
      <c r="G10" s="3">
        <v>2.2709801106491301</v>
      </c>
      <c r="H10" s="3">
        <v>3.4849401014611301</v>
      </c>
      <c r="I10" s="3">
        <v>7.6889082871675702</v>
      </c>
    </row>
    <row r="11" spans="1:9" s="3" customFormat="1">
      <c r="B11" s="3" t="s">
        <v>280</v>
      </c>
      <c r="C11" s="3">
        <v>0</v>
      </c>
      <c r="D11" s="3">
        <v>0.66324895329567002</v>
      </c>
      <c r="E11" s="3">
        <v>1.05782128457708</v>
      </c>
      <c r="F11" s="3">
        <v>1.5643408310692899</v>
      </c>
      <c r="G11" s="3">
        <v>0.89752060292269298</v>
      </c>
      <c r="H11" s="3">
        <v>1.7691390565671601</v>
      </c>
      <c r="I11" s="3">
        <v>2.69697606670751</v>
      </c>
    </row>
    <row r="12" spans="1:9" s="3" customFormat="1">
      <c r="B12" s="3" t="s">
        <v>281</v>
      </c>
      <c r="C12" s="3">
        <v>0</v>
      </c>
      <c r="D12" s="3">
        <v>0</v>
      </c>
      <c r="E12" s="3">
        <v>0</v>
      </c>
      <c r="F12" s="3">
        <v>0</v>
      </c>
      <c r="G12" s="3">
        <v>0.10786741376139999</v>
      </c>
      <c r="H12" s="3">
        <v>0.67240188812197799</v>
      </c>
      <c r="I12" s="3">
        <v>6.4201397925956796</v>
      </c>
    </row>
    <row r="13" spans="1:9" s="3" customFormat="1">
      <c r="B13" s="3" t="s">
        <v>282</v>
      </c>
      <c r="C13" s="3">
        <v>0</v>
      </c>
      <c r="D13" s="3">
        <v>6.3166566980540004E-2</v>
      </c>
      <c r="E13" s="3">
        <v>0.31829301088595602</v>
      </c>
      <c r="F13" s="3">
        <v>0.24928844663553701</v>
      </c>
      <c r="G13" s="3">
        <v>0.168787199757683</v>
      </c>
      <c r="H13" s="3">
        <v>0.9104761842604</v>
      </c>
      <c r="I13" s="3">
        <v>17.070521975136</v>
      </c>
    </row>
    <row r="14" spans="1:9" s="3" customFormat="1">
      <c r="B14" s="3" t="s">
        <v>283</v>
      </c>
      <c r="C14" s="3">
        <v>0</v>
      </c>
      <c r="D14" s="3">
        <v>0.56823793586268401</v>
      </c>
      <c r="E14" s="3">
        <v>6.3769389913524696E-2</v>
      </c>
      <c r="F14" s="3">
        <v>1.34736041822959</v>
      </c>
      <c r="G14" s="3">
        <v>2.80058167251604</v>
      </c>
      <c r="H14" s="3">
        <v>0.74893744952119701</v>
      </c>
      <c r="I14" s="3">
        <v>1.08564648271182</v>
      </c>
    </row>
    <row r="15" spans="1:9" s="3" customFormat="1">
      <c r="B15" s="3" t="s">
        <v>284</v>
      </c>
      <c r="C15" s="3">
        <v>0</v>
      </c>
      <c r="D15" s="3">
        <v>9.5998076605545197</v>
      </c>
      <c r="E15" s="3">
        <v>0.34658541143875399</v>
      </c>
      <c r="F15" s="3">
        <v>4.8781421831748197</v>
      </c>
      <c r="G15" s="3">
        <v>1.9859047103741501</v>
      </c>
      <c r="H15" s="3">
        <v>4.2206314311751196</v>
      </c>
      <c r="I15" s="3">
        <v>0.61465966171473496</v>
      </c>
    </row>
    <row r="16" spans="1:9" s="3" customFormat="1">
      <c r="B16" s="3" t="s">
        <v>285</v>
      </c>
      <c r="C16" s="3">
        <v>0</v>
      </c>
      <c r="D16" s="3">
        <v>0</v>
      </c>
      <c r="E16" s="3">
        <v>0.10401855312373701</v>
      </c>
      <c r="F16" s="3">
        <v>0</v>
      </c>
      <c r="G16" s="3">
        <v>0</v>
      </c>
      <c r="H16" s="3">
        <v>0</v>
      </c>
      <c r="I16" s="3">
        <v>3.4200858115623798</v>
      </c>
    </row>
    <row r="17" spans="1:9" s="3" customFormat="1">
      <c r="B17" s="3" t="s">
        <v>286</v>
      </c>
      <c r="C17" s="3">
        <v>0.73459729613367197</v>
      </c>
      <c r="D17" s="3">
        <v>1.2363846604186099</v>
      </c>
      <c r="E17" s="3">
        <v>0.61813820192784996</v>
      </c>
      <c r="F17" s="3">
        <v>4.03899079137675</v>
      </c>
      <c r="G17" s="3">
        <v>3.3020901238052698</v>
      </c>
      <c r="H17" s="3">
        <v>4.6806071494302204</v>
      </c>
      <c r="I17" s="3">
        <v>0.64497309214469301</v>
      </c>
    </row>
    <row r="18" spans="1:9" s="3" customFormat="1">
      <c r="A18" s="3" t="s">
        <v>267</v>
      </c>
      <c r="B18" s="3" t="s">
        <v>287</v>
      </c>
      <c r="C18" s="3">
        <v>9.1667430315972496</v>
      </c>
      <c r="D18" s="3">
        <v>18.661835753334302</v>
      </c>
      <c r="E18" s="3">
        <v>21.801108872432099</v>
      </c>
      <c r="F18" s="3">
        <v>25.3488795398702</v>
      </c>
      <c r="G18" s="3">
        <v>32.835336051860601</v>
      </c>
      <c r="H18" s="3">
        <v>35.219472406435401</v>
      </c>
      <c r="I18" s="3">
        <v>26.796710639464099</v>
      </c>
    </row>
    <row r="19" spans="1:9" s="3" customFormat="1">
      <c r="B19" s="3" t="s">
        <v>288</v>
      </c>
      <c r="C19" s="3">
        <v>6.1110367312858997</v>
      </c>
      <c r="D19" s="3">
        <v>35.940769835032498</v>
      </c>
      <c r="E19" s="3">
        <v>32.056613769925399</v>
      </c>
      <c r="F19" s="3">
        <v>23.932025266859299</v>
      </c>
      <c r="G19" s="3">
        <v>9.4911097702354397</v>
      </c>
      <c r="H19" s="3">
        <v>14.2959459732262</v>
      </c>
      <c r="I19" s="3">
        <v>70.576727250615306</v>
      </c>
    </row>
    <row r="20" spans="1:9" s="3" customFormat="1"/>
    <row r="21" spans="1:9" s="3" customFormat="1"/>
    <row r="22" spans="1:9" s="3" customFormat="1"/>
    <row r="23" spans="1:9" s="3" customFormat="1"/>
    <row r="24" spans="1:9" s="3" customFormat="1"/>
    <row r="25" spans="1:9" s="3" customFormat="1"/>
    <row r="26" spans="1:9" s="3" customFormat="1"/>
    <row r="27" spans="1:9" s="3" customFormat="1"/>
    <row r="28" spans="1:9" s="3" customFormat="1"/>
    <row r="29" spans="1:9" s="3" customFormat="1"/>
    <row r="30" spans="1:9" s="3" customFormat="1"/>
    <row r="31" spans="1:9" s="3" customFormat="1"/>
    <row r="32" spans="1:9" s="3" customFormat="1"/>
    <row r="33" s="3" customFormat="1"/>
    <row r="34" s="3" customFormat="1"/>
    <row r="35" s="3" customFormat="1"/>
    <row r="36" s="3" customFormat="1"/>
    <row r="37" s="3" customFormat="1"/>
    <row r="38" s="3" customFormat="1"/>
    <row r="39" s="3" customFormat="1"/>
    <row r="40" s="3" customFormat="1"/>
    <row r="41" s="3" customFormat="1"/>
    <row r="42" s="3" customFormat="1"/>
    <row r="43" s="3" customFormat="1"/>
    <row r="44" s="3" customFormat="1"/>
    <row r="45" s="3" customFormat="1"/>
    <row r="46" s="3" customFormat="1"/>
    <row r="47" s="3" customFormat="1"/>
    <row r="48" s="3" customFormat="1"/>
    <row r="49" s="3" customFormat="1"/>
    <row r="50" s="3" customFormat="1"/>
    <row r="51" s="3" customFormat="1"/>
    <row r="52" s="3" customFormat="1"/>
    <row r="53" s="3" customFormat="1"/>
    <row r="54" s="3" customFormat="1"/>
    <row r="55" s="3" customFormat="1"/>
    <row r="56" s="3" customFormat="1"/>
    <row r="57" s="3" customFormat="1"/>
    <row r="58" s="3" customFormat="1"/>
    <row r="59" s="3" customFormat="1"/>
    <row r="60" s="3" customFormat="1"/>
    <row r="61" s="3" customFormat="1"/>
    <row r="62" s="3" customFormat="1"/>
    <row r="63" s="3" customFormat="1"/>
    <row r="64" s="3" customFormat="1"/>
    <row r="65" s="3" customFormat="1"/>
    <row r="66" s="3" customFormat="1"/>
    <row r="67" s="3" customFormat="1"/>
    <row r="68" s="3" customFormat="1"/>
    <row r="69" s="3" customFormat="1"/>
    <row r="70" s="3" customFormat="1"/>
    <row r="71" s="3" customFormat="1"/>
    <row r="72" s="3" customFormat="1"/>
    <row r="73" s="3" customFormat="1"/>
    <row r="74" s="3" customFormat="1"/>
    <row r="75" s="3" customFormat="1"/>
    <row r="76" s="3" customFormat="1"/>
    <row r="77" s="3" customFormat="1"/>
    <row r="78" s="3" customFormat="1"/>
    <row r="79" s="3" customFormat="1"/>
    <row r="80" s="3" customFormat="1"/>
    <row r="81" s="3" customFormat="1"/>
    <row r="82" s="3" customFormat="1"/>
    <row r="83" s="3" customFormat="1"/>
    <row r="84" s="3" customFormat="1"/>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XEQ84"/>
  <sheetViews>
    <sheetView workbookViewId="0"/>
  </sheetViews>
  <sheetFormatPr defaultColWidth="8.33203125" defaultRowHeight="13.2"/>
  <cols>
    <col min="1" max="1" width="8.109375" style="3" customWidth="1"/>
    <col min="2" max="2" width="11.44140625" style="3" customWidth="1"/>
    <col min="3" max="3" width="12.6640625" style="3" customWidth="1"/>
    <col min="4" max="4" width="24.5546875" style="3" customWidth="1"/>
    <col min="5" max="5" width="12.88671875" style="3" customWidth="1"/>
    <col min="6" max="6" width="17" style="3" customWidth="1"/>
    <col min="7" max="7" width="16.33203125" style="3" customWidth="1"/>
    <col min="8" max="8" width="26.33203125" style="3" customWidth="1"/>
    <col min="9" max="16344" width="8.33203125" style="3" customWidth="1"/>
    <col min="16345" max="16371" width="8.33203125" style="3"/>
    <col min="16372" max="16384" width="8.33203125" style="5"/>
  </cols>
  <sheetData>
    <row r="1" spans="1:8">
      <c r="A1" s="2" t="s">
        <v>1227</v>
      </c>
    </row>
    <row r="2" spans="1:8" s="3" customFormat="1">
      <c r="A2" s="3" t="s">
        <v>207</v>
      </c>
      <c r="B2" s="2" t="s">
        <v>208</v>
      </c>
      <c r="C2" s="2" t="s">
        <v>289</v>
      </c>
      <c r="D2" s="2" t="s">
        <v>290</v>
      </c>
      <c r="E2" s="2" t="s">
        <v>291</v>
      </c>
      <c r="F2" s="2" t="s">
        <v>292</v>
      </c>
      <c r="G2" s="2" t="s">
        <v>293</v>
      </c>
      <c r="H2" s="2" t="s">
        <v>294</v>
      </c>
    </row>
    <row r="3" spans="1:8" s="3" customFormat="1">
      <c r="A3" s="3" t="s">
        <v>210</v>
      </c>
      <c r="B3" s="3" t="s">
        <v>272</v>
      </c>
      <c r="C3" s="3">
        <v>24.049499700082201</v>
      </c>
      <c r="D3" s="3">
        <v>21.724916778414599</v>
      </c>
      <c r="E3" s="3">
        <v>6.1277357695271499</v>
      </c>
      <c r="F3" s="3">
        <v>1.80985935774553</v>
      </c>
      <c r="G3" s="3">
        <v>7.7237413212698502</v>
      </c>
      <c r="H3" s="3">
        <v>5.9033071507690096</v>
      </c>
    </row>
    <row r="4" spans="1:8" s="3" customFormat="1">
      <c r="B4" s="3" t="s">
        <v>273</v>
      </c>
      <c r="C4" s="3">
        <v>2.8273762907620101</v>
      </c>
      <c r="D4" s="3">
        <v>4.3824708845054703</v>
      </c>
      <c r="E4" s="3">
        <v>0.532756791818912</v>
      </c>
      <c r="F4" s="3">
        <v>1.6609997125968501</v>
      </c>
      <c r="G4" s="3">
        <v>1.98244893790435</v>
      </c>
      <c r="H4" s="3">
        <v>2.9777834988917502</v>
      </c>
    </row>
    <row r="5" spans="1:8" s="3" customFormat="1">
      <c r="A5" s="3" t="s">
        <v>218</v>
      </c>
      <c r="B5" s="3" t="s">
        <v>274</v>
      </c>
      <c r="C5" s="3">
        <v>24.637828355410299</v>
      </c>
      <c r="D5" s="3">
        <v>23.8839410960035</v>
      </c>
      <c r="E5" s="3">
        <v>19.131919935016601</v>
      </c>
      <c r="F5" s="3">
        <v>19.549384649522001</v>
      </c>
      <c r="G5" s="3">
        <v>10.442315050905099</v>
      </c>
      <c r="H5" s="3">
        <v>11.6083181247384</v>
      </c>
    </row>
    <row r="6" spans="1:8" s="3" customFormat="1">
      <c r="A6" s="3" t="s">
        <v>228</v>
      </c>
      <c r="B6" s="3" t="s">
        <v>275</v>
      </c>
      <c r="C6" s="3">
        <v>7.2705968460280497</v>
      </c>
      <c r="D6" s="3">
        <v>8.8849295566477693</v>
      </c>
      <c r="E6" s="3">
        <v>3.71789881668913</v>
      </c>
      <c r="F6" s="3">
        <v>0.86836221622856702</v>
      </c>
      <c r="G6" s="3">
        <v>4.2402263918819498</v>
      </c>
      <c r="H6" s="3">
        <v>4.0545395851303097</v>
      </c>
    </row>
    <row r="7" spans="1:8" s="3" customFormat="1">
      <c r="A7" s="3" t="s">
        <v>231</v>
      </c>
      <c r="B7" s="3" t="s">
        <v>276</v>
      </c>
      <c r="C7" s="3">
        <v>31.818166115347001</v>
      </c>
      <c r="D7" s="3">
        <v>27.5740341055551</v>
      </c>
      <c r="E7" s="3">
        <v>32.798428894890101</v>
      </c>
      <c r="F7" s="3">
        <v>26.387294843943799</v>
      </c>
      <c r="G7" s="3">
        <v>28.836598506350899</v>
      </c>
      <c r="H7" s="3">
        <v>30.4046158061734</v>
      </c>
    </row>
    <row r="8" spans="1:8" s="3" customFormat="1">
      <c r="A8" s="3" t="s">
        <v>240</v>
      </c>
      <c r="B8" s="3" t="s">
        <v>277</v>
      </c>
      <c r="C8" s="3">
        <v>39.600105352261302</v>
      </c>
      <c r="D8" s="3">
        <v>67.976340545279498</v>
      </c>
      <c r="E8" s="3">
        <v>12.4210818548536</v>
      </c>
      <c r="F8" s="3">
        <v>8.0949646319898907</v>
      </c>
      <c r="G8" s="3">
        <v>14.3077812151427</v>
      </c>
      <c r="H8" s="3">
        <v>31.7190665249008</v>
      </c>
    </row>
    <row r="9" spans="1:8" s="3" customFormat="1">
      <c r="A9" s="3" t="s">
        <v>243</v>
      </c>
      <c r="B9" s="3" t="s">
        <v>278</v>
      </c>
      <c r="C9" s="3">
        <v>245.589759929054</v>
      </c>
      <c r="D9" s="3">
        <v>616.56714387147395</v>
      </c>
      <c r="E9" s="3">
        <v>1.3262765317576799</v>
      </c>
      <c r="F9" s="3">
        <v>5.3834547090281504</v>
      </c>
      <c r="G9" s="3">
        <v>6.2805106973307696</v>
      </c>
      <c r="H9" s="3">
        <v>12.975963087723301</v>
      </c>
    </row>
    <row r="10" spans="1:8" s="3" customFormat="1">
      <c r="B10" s="3" t="s">
        <v>279</v>
      </c>
      <c r="C10" s="3">
        <v>7.66796565638945</v>
      </c>
      <c r="D10" s="3">
        <v>16.814122056195799</v>
      </c>
      <c r="E10" s="3">
        <v>0</v>
      </c>
      <c r="F10" s="3">
        <v>0.24968724230310699</v>
      </c>
      <c r="G10" s="3">
        <v>0.80176732306349996</v>
      </c>
      <c r="H10" s="3">
        <v>1.4004065108327799</v>
      </c>
    </row>
    <row r="11" spans="1:8" s="3" customFormat="1">
      <c r="B11" s="3" t="s">
        <v>280</v>
      </c>
      <c r="C11" s="3">
        <v>2.9975742717827001</v>
      </c>
      <c r="D11" s="3">
        <v>11.957760730779899</v>
      </c>
      <c r="E11" s="3">
        <v>0</v>
      </c>
      <c r="F11" s="3">
        <v>0</v>
      </c>
      <c r="G11" s="3">
        <v>0</v>
      </c>
      <c r="H11" s="3">
        <v>0</v>
      </c>
    </row>
    <row r="12" spans="1:8" s="3" customFormat="1">
      <c r="B12" s="3" t="s">
        <v>281</v>
      </c>
      <c r="C12" s="3">
        <v>5.17327981214184</v>
      </c>
      <c r="D12" s="3">
        <v>27.085266363201601</v>
      </c>
      <c r="E12" s="3">
        <v>0</v>
      </c>
      <c r="F12" s="3">
        <v>0</v>
      </c>
      <c r="G12" s="3">
        <v>0</v>
      </c>
      <c r="H12" s="3">
        <v>0</v>
      </c>
    </row>
    <row r="13" spans="1:8" s="3" customFormat="1">
      <c r="B13" s="3" t="s">
        <v>282</v>
      </c>
      <c r="C13" s="3">
        <v>10.785842060161601</v>
      </c>
      <c r="D13" s="3">
        <v>32.3878851416288</v>
      </c>
      <c r="E13" s="3">
        <v>0</v>
      </c>
      <c r="F13" s="3">
        <v>0</v>
      </c>
      <c r="G13" s="3">
        <v>0.33406971794312701</v>
      </c>
      <c r="H13" s="3">
        <v>0</v>
      </c>
    </row>
    <row r="14" spans="1:8" s="3" customFormat="1">
      <c r="B14" s="3" t="s">
        <v>283</v>
      </c>
      <c r="C14" s="3">
        <v>0.27365239989665902</v>
      </c>
      <c r="D14" s="3">
        <v>3.5770880799705602</v>
      </c>
      <c r="E14" s="3">
        <v>0</v>
      </c>
      <c r="F14" s="3">
        <v>0</v>
      </c>
      <c r="G14" s="3">
        <v>0</v>
      </c>
      <c r="H14" s="3">
        <v>0</v>
      </c>
    </row>
    <row r="15" spans="1:8" s="3" customFormat="1">
      <c r="B15" s="3" t="s">
        <v>284</v>
      </c>
      <c r="C15" s="3">
        <v>1.5151494631246401</v>
      </c>
      <c r="D15" s="3">
        <v>5.1531974395064699</v>
      </c>
      <c r="E15" s="3">
        <v>0</v>
      </c>
      <c r="F15" s="3">
        <v>0</v>
      </c>
      <c r="G15" s="3">
        <v>0</v>
      </c>
      <c r="H15" s="3">
        <v>0</v>
      </c>
    </row>
    <row r="16" spans="1:8" s="3" customFormat="1">
      <c r="B16" s="3" t="s">
        <v>285</v>
      </c>
      <c r="C16" s="3">
        <v>3.8698636960805399</v>
      </c>
      <c r="D16" s="3">
        <v>13.6368947682954</v>
      </c>
      <c r="E16" s="3">
        <v>0</v>
      </c>
      <c r="F16" s="3">
        <v>0</v>
      </c>
      <c r="G16" s="3">
        <v>0</v>
      </c>
      <c r="H16" s="3">
        <v>0</v>
      </c>
    </row>
    <row r="17" spans="1:8" s="3" customFormat="1">
      <c r="B17" s="3" t="s">
        <v>286</v>
      </c>
      <c r="C17" s="3">
        <v>0.97134567504992397</v>
      </c>
      <c r="D17" s="3">
        <v>1.7061152732950899</v>
      </c>
      <c r="E17" s="3">
        <v>0</v>
      </c>
      <c r="F17" s="3">
        <v>0</v>
      </c>
      <c r="G17" s="3">
        <v>0</v>
      </c>
      <c r="H17" s="3">
        <v>0.124480578740692</v>
      </c>
    </row>
    <row r="18" spans="1:8" s="3" customFormat="1">
      <c r="A18" s="3" t="s">
        <v>267</v>
      </c>
      <c r="B18" s="3" t="s">
        <v>287</v>
      </c>
      <c r="C18" s="3">
        <v>14.243663220091999</v>
      </c>
      <c r="D18" s="3">
        <v>24.764236828076999</v>
      </c>
      <c r="E18" s="3">
        <v>74.019566483253698</v>
      </c>
      <c r="F18" s="3">
        <v>7.8661505862000602</v>
      </c>
      <c r="G18" s="3">
        <v>4.3172190145395302</v>
      </c>
      <c r="H18" s="3">
        <v>2.4732928591527901</v>
      </c>
    </row>
    <row r="19" spans="1:8" s="3" customFormat="1">
      <c r="B19" s="3" t="s">
        <v>288</v>
      </c>
      <c r="C19" s="3">
        <v>128.822090296179</v>
      </c>
      <c r="D19" s="3">
        <v>204.363477084777</v>
      </c>
      <c r="E19" s="3">
        <v>0</v>
      </c>
      <c r="F19" s="3">
        <v>0</v>
      </c>
      <c r="G19" s="3">
        <v>0.13362788717724999</v>
      </c>
      <c r="H19" s="3">
        <v>0.60609547973145095</v>
      </c>
    </row>
    <row r="20" spans="1:8" s="3" customFormat="1"/>
    <row r="21" spans="1:8" s="3" customFormat="1"/>
    <row r="22" spans="1:8" s="3" customFormat="1"/>
    <row r="23" spans="1:8" s="3" customFormat="1"/>
    <row r="24" spans="1:8" s="3" customFormat="1"/>
    <row r="25" spans="1:8" s="3" customFormat="1"/>
    <row r="26" spans="1:8" s="3" customFormat="1"/>
    <row r="27" spans="1:8" s="3" customFormat="1"/>
    <row r="28" spans="1:8" s="3" customFormat="1"/>
    <row r="29" spans="1:8" s="3" customFormat="1"/>
    <row r="30" spans="1:8" s="3" customFormat="1"/>
    <row r="31" spans="1:8" s="3" customFormat="1"/>
    <row r="32" spans="1:8" s="3" customFormat="1"/>
    <row r="33" s="3" customFormat="1"/>
    <row r="34" s="3" customFormat="1"/>
    <row r="35" s="3" customFormat="1"/>
    <row r="36" s="3" customFormat="1"/>
    <row r="37" s="3" customFormat="1"/>
    <row r="38" s="3" customFormat="1"/>
    <row r="39" s="3" customFormat="1"/>
    <row r="40" s="3" customFormat="1"/>
    <row r="41" s="3" customFormat="1"/>
    <row r="42" s="3" customFormat="1"/>
    <row r="43" s="3" customFormat="1"/>
    <row r="44" s="3" customFormat="1"/>
    <row r="45" s="3" customFormat="1"/>
    <row r="46" s="3" customFormat="1"/>
    <row r="47" s="3" customFormat="1"/>
    <row r="48" s="3" customFormat="1"/>
    <row r="49" s="3" customFormat="1"/>
    <row r="50" s="3" customFormat="1"/>
    <row r="51" s="3" customFormat="1"/>
    <row r="52" s="3" customFormat="1"/>
    <row r="53" s="3" customFormat="1"/>
    <row r="54" s="3" customFormat="1"/>
    <row r="55" s="3" customFormat="1"/>
    <row r="56" s="3" customFormat="1"/>
    <row r="57" s="3" customFormat="1"/>
    <row r="58" s="3" customFormat="1"/>
    <row r="59" s="3" customFormat="1"/>
    <row r="60" s="3" customFormat="1"/>
    <row r="61" s="3" customFormat="1"/>
    <row r="62" s="3" customFormat="1"/>
    <row r="63" s="3" customFormat="1"/>
    <row r="64" s="3" customFormat="1"/>
    <row r="65" s="3" customFormat="1"/>
    <row r="66" s="3" customFormat="1"/>
    <row r="67" s="3" customFormat="1"/>
    <row r="68" s="3" customFormat="1"/>
    <row r="69" s="3" customFormat="1"/>
    <row r="70" s="3" customFormat="1"/>
    <row r="71" s="3" customFormat="1"/>
    <row r="72" s="3" customFormat="1"/>
    <row r="73" s="3" customFormat="1"/>
    <row r="74" s="3" customFormat="1"/>
    <row r="75" s="3" customFormat="1"/>
    <row r="76" s="3" customFormat="1"/>
    <row r="77" s="3" customFormat="1"/>
    <row r="78" s="3" customFormat="1"/>
    <row r="79" s="3" customFormat="1"/>
    <row r="80" s="3" customFormat="1"/>
    <row r="81" s="3" customFormat="1"/>
    <row r="82" s="3" customFormat="1"/>
    <row r="83" s="3" customFormat="1"/>
    <row r="84" s="3" customFormat="1"/>
  </sheetData>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62"/>
  <sheetViews>
    <sheetView workbookViewId="0"/>
  </sheetViews>
  <sheetFormatPr defaultColWidth="9" defaultRowHeight="13.2"/>
  <cols>
    <col min="1" max="1" width="31.109375" style="5" customWidth="1"/>
    <col min="2" max="2" width="25.44140625" style="5" customWidth="1"/>
    <col min="3" max="3" width="14.88671875" style="5" customWidth="1"/>
    <col min="4" max="4" width="14.33203125" style="5" customWidth="1"/>
    <col min="5" max="16384" width="9" style="5"/>
  </cols>
  <sheetData>
    <row r="1" spans="1:4">
      <c r="A1" s="4" t="s">
        <v>1228</v>
      </c>
    </row>
    <row r="2" spans="1:4">
      <c r="A2" s="4" t="s">
        <v>295</v>
      </c>
      <c r="B2" s="4" t="s">
        <v>296</v>
      </c>
      <c r="C2" s="4" t="s">
        <v>209</v>
      </c>
      <c r="D2" s="4"/>
    </row>
    <row r="3" spans="1:4">
      <c r="A3" s="5" t="s">
        <v>297</v>
      </c>
      <c r="B3" s="5" t="s">
        <v>298</v>
      </c>
      <c r="C3" s="5" t="s">
        <v>299</v>
      </c>
    </row>
    <row r="4" spans="1:4">
      <c r="A4" s="5" t="s">
        <v>297</v>
      </c>
      <c r="B4" s="5" t="s">
        <v>300</v>
      </c>
      <c r="C4" s="5" t="s">
        <v>301</v>
      </c>
    </row>
    <row r="5" spans="1:4">
      <c r="A5" s="5" t="s">
        <v>302</v>
      </c>
      <c r="B5" s="5" t="s">
        <v>303</v>
      </c>
      <c r="C5" s="5" t="s">
        <v>304</v>
      </c>
    </row>
    <row r="6" spans="1:4">
      <c r="A6" s="5" t="s">
        <v>305</v>
      </c>
      <c r="B6" s="5" t="s">
        <v>306</v>
      </c>
      <c r="C6" s="5" t="s">
        <v>307</v>
      </c>
    </row>
    <row r="7" spans="1:4">
      <c r="A7" s="5" t="s">
        <v>308</v>
      </c>
      <c r="B7" s="5" t="s">
        <v>309</v>
      </c>
      <c r="C7" s="5" t="s">
        <v>310</v>
      </c>
    </row>
    <row r="8" spans="1:4">
      <c r="A8" s="5" t="s">
        <v>308</v>
      </c>
      <c r="B8" s="5" t="s">
        <v>311</v>
      </c>
      <c r="C8" s="5" t="s">
        <v>312</v>
      </c>
    </row>
    <row r="9" spans="1:4">
      <c r="A9" s="5" t="s">
        <v>313</v>
      </c>
      <c r="B9" s="5" t="s">
        <v>314</v>
      </c>
      <c r="C9" s="5" t="s">
        <v>315</v>
      </c>
    </row>
    <row r="10" spans="1:4">
      <c r="A10" s="5" t="s">
        <v>313</v>
      </c>
      <c r="B10" s="5" t="s">
        <v>316</v>
      </c>
      <c r="C10" s="5" t="s">
        <v>317</v>
      </c>
    </row>
    <row r="11" spans="1:4">
      <c r="A11" s="5" t="s">
        <v>318</v>
      </c>
      <c r="B11" s="5" t="s">
        <v>319</v>
      </c>
      <c r="C11" s="5" t="s">
        <v>320</v>
      </c>
    </row>
    <row r="12" spans="1:4">
      <c r="A12" s="5" t="s">
        <v>321</v>
      </c>
      <c r="B12" s="5" t="s">
        <v>322</v>
      </c>
      <c r="C12" s="5" t="s">
        <v>323</v>
      </c>
    </row>
    <row r="13" spans="1:4">
      <c r="A13" s="5" t="s">
        <v>324</v>
      </c>
      <c r="B13" s="5" t="s">
        <v>325</v>
      </c>
      <c r="C13" s="5" t="s">
        <v>326</v>
      </c>
    </row>
    <row r="14" spans="1:4">
      <c r="A14" s="5" t="s">
        <v>327</v>
      </c>
      <c r="B14" s="5" t="s">
        <v>328</v>
      </c>
      <c r="C14" s="5" t="s">
        <v>329</v>
      </c>
    </row>
    <row r="15" spans="1:4">
      <c r="A15" s="5" t="s">
        <v>330</v>
      </c>
      <c r="B15" s="5" t="s">
        <v>331</v>
      </c>
      <c r="C15" s="5" t="s">
        <v>332</v>
      </c>
    </row>
    <row r="16" spans="1:4">
      <c r="A16" s="5" t="s">
        <v>330</v>
      </c>
      <c r="B16" s="5" t="s">
        <v>333</v>
      </c>
      <c r="C16" s="5" t="s">
        <v>332</v>
      </c>
    </row>
    <row r="17" spans="1:3">
      <c r="A17" s="5" t="s">
        <v>334</v>
      </c>
      <c r="B17" s="5" t="s">
        <v>335</v>
      </c>
      <c r="C17" s="5" t="s">
        <v>336</v>
      </c>
    </row>
    <row r="18" spans="1:3">
      <c r="A18" s="5" t="s">
        <v>337</v>
      </c>
      <c r="B18" s="5" t="s">
        <v>338</v>
      </c>
      <c r="C18" s="5" t="s">
        <v>339</v>
      </c>
    </row>
    <row r="19" spans="1:3">
      <c r="A19" s="5" t="s">
        <v>340</v>
      </c>
      <c r="B19" s="5" t="s">
        <v>341</v>
      </c>
      <c r="C19" s="5" t="s">
        <v>342</v>
      </c>
    </row>
    <row r="20" spans="1:3">
      <c r="A20" s="5" t="s">
        <v>343</v>
      </c>
      <c r="B20" s="5" t="s">
        <v>344</v>
      </c>
      <c r="C20" s="5" t="s">
        <v>345</v>
      </c>
    </row>
    <row r="21" spans="1:3">
      <c r="A21" s="5" t="s">
        <v>346</v>
      </c>
      <c r="B21" s="5" t="s">
        <v>347</v>
      </c>
      <c r="C21" s="5" t="s">
        <v>348</v>
      </c>
    </row>
    <row r="22" spans="1:3">
      <c r="A22" s="5" t="s">
        <v>346</v>
      </c>
      <c r="B22" s="5" t="s">
        <v>349</v>
      </c>
      <c r="C22" s="5" t="s">
        <v>350</v>
      </c>
    </row>
    <row r="23" spans="1:3">
      <c r="A23" s="5" t="s">
        <v>351</v>
      </c>
      <c r="B23" s="5" t="s">
        <v>352</v>
      </c>
      <c r="C23" s="5" t="s">
        <v>353</v>
      </c>
    </row>
    <row r="24" spans="1:3">
      <c r="A24" s="5" t="s">
        <v>354</v>
      </c>
      <c r="B24" s="5" t="s">
        <v>355</v>
      </c>
      <c r="C24" s="5" t="s">
        <v>356</v>
      </c>
    </row>
    <row r="25" spans="1:3">
      <c r="A25" s="5" t="s">
        <v>357</v>
      </c>
      <c r="B25" s="5" t="s">
        <v>349</v>
      </c>
      <c r="C25" s="5" t="s">
        <v>350</v>
      </c>
    </row>
    <row r="26" spans="1:3">
      <c r="A26" s="5" t="s">
        <v>358</v>
      </c>
      <c r="B26" s="5" t="s">
        <v>359</v>
      </c>
      <c r="C26" s="5" t="s">
        <v>360</v>
      </c>
    </row>
    <row r="27" spans="1:3">
      <c r="A27" s="5" t="s">
        <v>358</v>
      </c>
      <c r="B27" s="5" t="s">
        <v>361</v>
      </c>
      <c r="C27" s="5" t="s">
        <v>362</v>
      </c>
    </row>
    <row r="28" spans="1:3">
      <c r="A28" s="5" t="s">
        <v>363</v>
      </c>
      <c r="B28" s="5" t="s">
        <v>364</v>
      </c>
      <c r="C28" s="5" t="s">
        <v>365</v>
      </c>
    </row>
    <row r="29" spans="1:3">
      <c r="A29" s="5" t="s">
        <v>366</v>
      </c>
      <c r="B29" s="5" t="s">
        <v>367</v>
      </c>
      <c r="C29" s="5" t="s">
        <v>368</v>
      </c>
    </row>
    <row r="30" spans="1:3">
      <c r="A30" s="5" t="s">
        <v>369</v>
      </c>
      <c r="B30" s="5" t="s">
        <v>370</v>
      </c>
      <c r="C30" s="5" t="s">
        <v>371</v>
      </c>
    </row>
    <row r="31" spans="1:3">
      <c r="A31" s="12" t="s">
        <v>372</v>
      </c>
      <c r="B31" s="12" t="s">
        <v>373</v>
      </c>
      <c r="C31" s="12" t="s">
        <v>374</v>
      </c>
    </row>
    <row r="32" spans="1:3">
      <c r="A32" s="5" t="s">
        <v>375</v>
      </c>
      <c r="B32" s="5" t="s">
        <v>376</v>
      </c>
      <c r="C32" s="5" t="s">
        <v>377</v>
      </c>
    </row>
    <row r="33" spans="1:4">
      <c r="A33" s="5" t="s">
        <v>378</v>
      </c>
      <c r="B33" s="5" t="s">
        <v>379</v>
      </c>
      <c r="C33" s="5" t="s">
        <v>380</v>
      </c>
    </row>
    <row r="34" spans="1:4">
      <c r="A34" s="5" t="s">
        <v>381</v>
      </c>
      <c r="B34" s="5" t="s">
        <v>382</v>
      </c>
      <c r="C34" s="5" t="s">
        <v>383</v>
      </c>
    </row>
    <row r="35" spans="1:4">
      <c r="A35" s="12" t="s">
        <v>384</v>
      </c>
      <c r="B35" s="12" t="s">
        <v>385</v>
      </c>
      <c r="C35" s="12" t="s">
        <v>386</v>
      </c>
    </row>
    <row r="36" spans="1:4">
      <c r="A36" s="12" t="s">
        <v>384</v>
      </c>
      <c r="B36" s="12" t="s">
        <v>387</v>
      </c>
      <c r="C36" s="12" t="s">
        <v>386</v>
      </c>
    </row>
    <row r="37" spans="1:4">
      <c r="A37" s="12" t="s">
        <v>388</v>
      </c>
      <c r="B37" s="12" t="s">
        <v>389</v>
      </c>
      <c r="C37" s="12" t="s">
        <v>390</v>
      </c>
    </row>
    <row r="38" spans="1:4">
      <c r="A38" s="12" t="s">
        <v>388</v>
      </c>
      <c r="B38" s="12" t="s">
        <v>391</v>
      </c>
      <c r="C38" s="12" t="s">
        <v>392</v>
      </c>
    </row>
    <row r="39" spans="1:4">
      <c r="A39" s="12" t="s">
        <v>393</v>
      </c>
      <c r="B39" s="12" t="s">
        <v>300</v>
      </c>
      <c r="C39" s="12" t="s">
        <v>301</v>
      </c>
    </row>
    <row r="40" spans="1:4">
      <c r="A40" s="5" t="s">
        <v>394</v>
      </c>
      <c r="B40" s="12" t="s">
        <v>395</v>
      </c>
      <c r="C40" s="12" t="s">
        <v>396</v>
      </c>
      <c r="D40" s="12"/>
    </row>
    <row r="41" spans="1:4">
      <c r="A41" s="5" t="s">
        <v>397</v>
      </c>
      <c r="B41" s="5" t="s">
        <v>398</v>
      </c>
      <c r="C41" s="5" t="s">
        <v>399</v>
      </c>
    </row>
    <row r="42" spans="1:4">
      <c r="A42" s="5" t="s">
        <v>400</v>
      </c>
      <c r="B42" s="5" t="s">
        <v>401</v>
      </c>
      <c r="C42" s="5" t="s">
        <v>402</v>
      </c>
    </row>
    <row r="43" spans="1:4">
      <c r="A43" s="5" t="s">
        <v>403</v>
      </c>
      <c r="B43" s="5" t="s">
        <v>404</v>
      </c>
      <c r="C43" s="5" t="s">
        <v>405</v>
      </c>
    </row>
    <row r="44" spans="1:4">
      <c r="A44" s="5" t="s">
        <v>406</v>
      </c>
      <c r="B44" s="5" t="s">
        <v>407</v>
      </c>
      <c r="C44" s="5" t="s">
        <v>408</v>
      </c>
    </row>
    <row r="45" spans="1:4">
      <c r="A45" s="12" t="s">
        <v>409</v>
      </c>
      <c r="B45" s="12" t="s">
        <v>410</v>
      </c>
      <c r="C45" s="12" t="s">
        <v>411</v>
      </c>
    </row>
    <row r="46" spans="1:4">
      <c r="A46" s="12" t="s">
        <v>409</v>
      </c>
      <c r="B46" s="12" t="s">
        <v>412</v>
      </c>
      <c r="C46" s="12" t="s">
        <v>413</v>
      </c>
      <c r="D46" s="12"/>
    </row>
    <row r="47" spans="1:4">
      <c r="A47" s="12" t="s">
        <v>409</v>
      </c>
      <c r="B47" s="12" t="s">
        <v>414</v>
      </c>
      <c r="C47" s="12" t="s">
        <v>415</v>
      </c>
      <c r="D47" s="12"/>
    </row>
    <row r="48" spans="1:4">
      <c r="A48" s="12" t="s">
        <v>409</v>
      </c>
      <c r="B48" s="12" t="s">
        <v>416</v>
      </c>
      <c r="C48" s="12" t="s">
        <v>417</v>
      </c>
      <c r="D48" s="12"/>
    </row>
    <row r="49" spans="1:5">
      <c r="A49" s="5" t="s">
        <v>418</v>
      </c>
      <c r="B49" s="5" t="s">
        <v>419</v>
      </c>
      <c r="C49" s="5" t="s">
        <v>420</v>
      </c>
    </row>
    <row r="50" spans="1:5">
      <c r="A50" s="5" t="s">
        <v>421</v>
      </c>
      <c r="B50" s="5" t="s">
        <v>422</v>
      </c>
      <c r="C50" s="5" t="s">
        <v>423</v>
      </c>
    </row>
    <row r="51" spans="1:5">
      <c r="A51" s="5" t="s">
        <v>424</v>
      </c>
      <c r="B51" s="5" t="s">
        <v>425</v>
      </c>
      <c r="C51" s="5" t="s">
        <v>426</v>
      </c>
    </row>
    <row r="52" spans="1:5" s="12" customFormat="1">
      <c r="A52" s="12" t="s">
        <v>427</v>
      </c>
      <c r="B52" s="12" t="s">
        <v>428</v>
      </c>
      <c r="C52" s="12" t="s">
        <v>429</v>
      </c>
      <c r="E52" s="5"/>
    </row>
    <row r="53" spans="1:5">
      <c r="A53" s="5" t="s">
        <v>430</v>
      </c>
      <c r="B53" s="12" t="s">
        <v>431</v>
      </c>
      <c r="C53" s="12" t="s">
        <v>432</v>
      </c>
    </row>
    <row r="54" spans="1:5">
      <c r="B54" s="13"/>
    </row>
    <row r="55" spans="1:5">
      <c r="B55" s="13"/>
    </row>
    <row r="56" spans="1:5">
      <c r="B56" s="13"/>
    </row>
    <row r="57" spans="1:5">
      <c r="B57" s="13"/>
    </row>
    <row r="58" spans="1:5">
      <c r="B58" s="13"/>
    </row>
    <row r="59" spans="1:5">
      <c r="B59" s="13"/>
      <c r="D59" s="12"/>
    </row>
    <row r="60" spans="1:5">
      <c r="D60" s="12"/>
    </row>
    <row r="61" spans="1:5">
      <c r="D61" s="12"/>
    </row>
    <row r="62" spans="1:5">
      <c r="D62" s="1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O58"/>
  <sheetViews>
    <sheetView workbookViewId="0">
      <selection activeCell="D14" sqref="D14"/>
    </sheetView>
  </sheetViews>
  <sheetFormatPr defaultColWidth="9" defaultRowHeight="13.2"/>
  <cols>
    <col min="1" max="1" width="31.44140625" style="5" customWidth="1"/>
    <col min="2" max="2" width="25.44140625" style="5" customWidth="1"/>
    <col min="3" max="3" width="12.33203125" style="5" customWidth="1"/>
    <col min="4" max="4" width="20.44140625" style="5" customWidth="1"/>
    <col min="5" max="5" width="14" style="5" customWidth="1"/>
    <col min="6" max="6" width="18.5546875" style="5" customWidth="1"/>
    <col min="7" max="7" width="17.88671875" style="5" customWidth="1"/>
    <col min="8" max="8" width="16.88671875" style="5" customWidth="1"/>
    <col min="9" max="9" width="11.6640625" style="5"/>
    <col min="10" max="16384" width="9" style="5"/>
  </cols>
  <sheetData>
    <row r="1" spans="1:15">
      <c r="A1" s="4" t="s">
        <v>1229</v>
      </c>
    </row>
    <row r="2" spans="1:15">
      <c r="A2" s="4" t="s">
        <v>295</v>
      </c>
      <c r="B2" s="4" t="s">
        <v>296</v>
      </c>
      <c r="C2" s="11" t="s">
        <v>90</v>
      </c>
      <c r="D2" s="11" t="s">
        <v>56</v>
      </c>
      <c r="E2" s="11" t="s">
        <v>63</v>
      </c>
      <c r="F2" s="11" t="s">
        <v>71</v>
      </c>
      <c r="G2" s="11" t="s">
        <v>78</v>
      </c>
      <c r="H2" s="11" t="s">
        <v>85</v>
      </c>
      <c r="I2" s="11" t="s">
        <v>51</v>
      </c>
      <c r="J2" s="11"/>
      <c r="K2" s="11"/>
      <c r="L2" s="11"/>
      <c r="M2" s="11"/>
      <c r="N2" s="11"/>
      <c r="O2" s="11"/>
    </row>
    <row r="3" spans="1:15">
      <c r="A3" s="5" t="s">
        <v>297</v>
      </c>
      <c r="B3" s="5" t="s">
        <v>298</v>
      </c>
      <c r="C3" s="5">
        <v>0.55740002669983801</v>
      </c>
      <c r="D3" s="5">
        <v>3.0126419238914899</v>
      </c>
      <c r="E3" s="5">
        <v>2.8341289208421001</v>
      </c>
      <c r="F3" s="5">
        <v>2.8480595540020999</v>
      </c>
      <c r="G3" s="5">
        <v>2.47249362935327</v>
      </c>
      <c r="H3" s="5">
        <v>1.2806702213090699</v>
      </c>
      <c r="I3" s="5">
        <v>0</v>
      </c>
    </row>
    <row r="4" spans="1:15">
      <c r="A4" s="5" t="s">
        <v>297</v>
      </c>
      <c r="B4" s="5" t="s">
        <v>300</v>
      </c>
      <c r="C4" s="5">
        <v>1.18841344940448</v>
      </c>
      <c r="D4" s="5">
        <v>5.0834947941865396</v>
      </c>
      <c r="E4" s="5">
        <v>5.00424106664045</v>
      </c>
      <c r="F4" s="5">
        <v>4.9012933769664198</v>
      </c>
      <c r="G4" s="5">
        <v>4.2038783989284898</v>
      </c>
      <c r="H4" s="5">
        <v>3.5436554438944001</v>
      </c>
      <c r="I4" s="5">
        <v>0.40402303181001598</v>
      </c>
    </row>
    <row r="5" spans="1:15">
      <c r="A5" s="5" t="s">
        <v>302</v>
      </c>
      <c r="B5" s="5" t="s">
        <v>303</v>
      </c>
      <c r="C5" s="5">
        <v>4.05081790977703</v>
      </c>
      <c r="D5" s="5">
        <v>8.2997027154548206</v>
      </c>
      <c r="E5" s="5">
        <v>9.4766248540118205</v>
      </c>
      <c r="F5" s="5">
        <v>8.0459803427101892</v>
      </c>
      <c r="G5" s="5">
        <v>10.406418898437</v>
      </c>
      <c r="H5" s="5">
        <v>9.5218271567736892</v>
      </c>
      <c r="I5" s="5">
        <v>7.6742877016320499</v>
      </c>
    </row>
    <row r="6" spans="1:15">
      <c r="A6" s="5" t="s">
        <v>305</v>
      </c>
      <c r="B6" s="5" t="s">
        <v>306</v>
      </c>
      <c r="C6" s="5">
        <v>0.30079370543950601</v>
      </c>
      <c r="D6" s="5">
        <v>5.2142787854102899</v>
      </c>
      <c r="E6" s="5">
        <v>2.5106779130846699</v>
      </c>
      <c r="F6" s="5">
        <v>2.96898563147258</v>
      </c>
      <c r="G6" s="5">
        <v>1.4117955660972299</v>
      </c>
      <c r="H6" s="5">
        <v>1.21806136609377</v>
      </c>
      <c r="I6" s="5">
        <v>0.64608473949962297</v>
      </c>
    </row>
    <row r="7" spans="1:15">
      <c r="A7" s="5" t="s">
        <v>308</v>
      </c>
      <c r="B7" s="5" t="s">
        <v>309</v>
      </c>
      <c r="C7" s="5">
        <v>0</v>
      </c>
      <c r="D7" s="5">
        <v>0</v>
      </c>
      <c r="E7" s="5">
        <v>0</v>
      </c>
      <c r="F7" s="5">
        <v>0</v>
      </c>
      <c r="G7" s="5">
        <v>0</v>
      </c>
      <c r="H7" s="5">
        <v>0</v>
      </c>
      <c r="I7" s="5">
        <v>0</v>
      </c>
    </row>
    <row r="8" spans="1:15">
      <c r="A8" s="5" t="s">
        <v>308</v>
      </c>
      <c r="B8" s="5" t="s">
        <v>311</v>
      </c>
      <c r="C8" s="5">
        <v>4.1017323469023502E-2</v>
      </c>
      <c r="D8" s="5">
        <v>0.22994283321360501</v>
      </c>
      <c r="E8" s="5">
        <v>0.11478490184434401</v>
      </c>
      <c r="F8" s="5">
        <v>6.7381246781497997E-2</v>
      </c>
      <c r="G8" s="5">
        <v>3.2646438081963602E-2</v>
      </c>
      <c r="H8" s="5">
        <v>4.79197991715999E-2</v>
      </c>
      <c r="I8" s="5">
        <v>0.143080321064392</v>
      </c>
    </row>
    <row r="9" spans="1:15">
      <c r="A9" s="5" t="s">
        <v>313</v>
      </c>
      <c r="B9" s="5" t="s">
        <v>314</v>
      </c>
      <c r="C9" s="5">
        <v>14.3088273716515</v>
      </c>
      <c r="D9" s="5">
        <v>18.254444194024199</v>
      </c>
      <c r="E9" s="5">
        <v>16.023988329007601</v>
      </c>
      <c r="F9" s="5">
        <v>15.9418270226868</v>
      </c>
      <c r="G9" s="5">
        <v>15.097446559338501</v>
      </c>
      <c r="H9" s="5">
        <v>14.6430651057735</v>
      </c>
      <c r="I9" s="5">
        <v>89.928131691728595</v>
      </c>
    </row>
    <row r="10" spans="1:15">
      <c r="A10" s="5" t="s">
        <v>313</v>
      </c>
      <c r="B10" s="5" t="s">
        <v>316</v>
      </c>
      <c r="C10" s="5">
        <v>0.35548347006487002</v>
      </c>
      <c r="D10" s="5">
        <v>1.3110922211621501</v>
      </c>
      <c r="E10" s="5">
        <v>1.3868025297609501</v>
      </c>
      <c r="F10" s="5">
        <v>0.91514606653311603</v>
      </c>
      <c r="G10" s="5">
        <v>0.81079672533965597</v>
      </c>
      <c r="H10" s="5">
        <v>0.61830152658898097</v>
      </c>
      <c r="I10" s="5">
        <v>0.560888856883626</v>
      </c>
    </row>
    <row r="11" spans="1:15">
      <c r="A11" s="5" t="s">
        <v>318</v>
      </c>
      <c r="B11" s="5" t="s">
        <v>319</v>
      </c>
      <c r="C11" s="5">
        <v>0.19141417618877701</v>
      </c>
      <c r="D11" s="5">
        <v>1.0453064941527499</v>
      </c>
      <c r="E11" s="5">
        <v>0.67364671275494303</v>
      </c>
      <c r="F11" s="5">
        <v>0.66058130034037699</v>
      </c>
      <c r="G11" s="5">
        <v>0.34998817078165501</v>
      </c>
      <c r="H11" s="5">
        <v>0.363251124827488</v>
      </c>
      <c r="I11" s="5">
        <v>0.15810725435395601</v>
      </c>
    </row>
    <row r="12" spans="1:15">
      <c r="A12" s="5" t="s">
        <v>321</v>
      </c>
      <c r="B12" s="5" t="s">
        <v>322</v>
      </c>
      <c r="C12" s="5">
        <v>4.3734510403519096</v>
      </c>
      <c r="D12" s="5">
        <v>13.7354514651385</v>
      </c>
      <c r="E12" s="5">
        <v>13.464305546682199</v>
      </c>
      <c r="F12" s="5">
        <v>11.067360622566</v>
      </c>
      <c r="G12" s="5">
        <v>9.87342951282284</v>
      </c>
      <c r="H12" s="5">
        <v>8.2041144430377706</v>
      </c>
      <c r="I12" s="5">
        <v>8.3745889817128099</v>
      </c>
    </row>
    <row r="13" spans="1:15">
      <c r="A13" s="5" t="s">
        <v>324</v>
      </c>
      <c r="B13" s="5" t="s">
        <v>325</v>
      </c>
      <c r="C13" s="5">
        <v>3.6656541609323199</v>
      </c>
      <c r="D13" s="5">
        <v>9.6261072055898005</v>
      </c>
      <c r="E13" s="5">
        <v>7.8308956946931296</v>
      </c>
      <c r="F13" s="5">
        <v>6.9707955408645903</v>
      </c>
      <c r="G13" s="5">
        <v>4.99659544188005</v>
      </c>
      <c r="H13" s="5">
        <v>3.3720835157533098</v>
      </c>
      <c r="I13" s="5">
        <v>2.7579922733436701</v>
      </c>
    </row>
    <row r="14" spans="1:15">
      <c r="A14" s="5" t="s">
        <v>327</v>
      </c>
      <c r="B14" s="5" t="s">
        <v>328</v>
      </c>
      <c r="C14" s="5">
        <v>2.18541272262018</v>
      </c>
      <c r="D14" s="5">
        <v>9.3426097198147602</v>
      </c>
      <c r="E14" s="5">
        <v>8.0105232123647205</v>
      </c>
      <c r="F14" s="5">
        <v>5.8017427532521904</v>
      </c>
      <c r="G14" s="5">
        <v>4.9030200961223898</v>
      </c>
      <c r="H14" s="5">
        <v>2.7993738570150302</v>
      </c>
      <c r="I14" s="5">
        <v>3.1880853200409498</v>
      </c>
    </row>
    <row r="15" spans="1:15">
      <c r="A15" s="5" t="s">
        <v>330</v>
      </c>
      <c r="B15" s="5" t="s">
        <v>331</v>
      </c>
      <c r="C15" s="5">
        <v>0.68307759221845599</v>
      </c>
      <c r="D15" s="5">
        <v>4.1104788909832601</v>
      </c>
      <c r="E15" s="5">
        <v>3.9563319481665302</v>
      </c>
      <c r="F15" s="5">
        <v>2.4927698748580802</v>
      </c>
      <c r="G15" s="5">
        <v>2.0347433944287299</v>
      </c>
      <c r="H15" s="5">
        <v>1.6052723905070601</v>
      </c>
      <c r="I15" s="5">
        <v>1.98594765885367</v>
      </c>
    </row>
    <row r="16" spans="1:15">
      <c r="A16" s="5" t="s">
        <v>330</v>
      </c>
      <c r="B16" s="5" t="s">
        <v>333</v>
      </c>
      <c r="C16" s="5">
        <v>5.4689764625364498E-2</v>
      </c>
      <c r="D16" s="5">
        <v>0.30294054394898301</v>
      </c>
      <c r="E16" s="5">
        <v>0.284935668137415</v>
      </c>
      <c r="F16" s="5">
        <v>0.18083619150883801</v>
      </c>
      <c r="G16" s="5">
        <v>0.17363488193329801</v>
      </c>
      <c r="H16" s="5">
        <v>0</v>
      </c>
      <c r="I16" s="5">
        <v>0.13798482201759299</v>
      </c>
    </row>
    <row r="17" spans="1:9">
      <c r="A17" s="5" t="s">
        <v>334</v>
      </c>
      <c r="B17" s="5" t="s">
        <v>335</v>
      </c>
      <c r="C17" s="5">
        <v>0.81138075284862399</v>
      </c>
      <c r="D17" s="5">
        <v>3.7907978832417699</v>
      </c>
      <c r="E17" s="5">
        <v>3.3614602672700902</v>
      </c>
      <c r="F17" s="5">
        <v>3.3833076884103899</v>
      </c>
      <c r="G17" s="5">
        <v>2.9320239684433398</v>
      </c>
      <c r="H17" s="5">
        <v>1.9963360459608399</v>
      </c>
      <c r="I17" s="5">
        <v>3.1203258373236</v>
      </c>
    </row>
    <row r="18" spans="1:9">
      <c r="A18" s="5" t="s">
        <v>337</v>
      </c>
      <c r="B18" s="5" t="s">
        <v>338</v>
      </c>
      <c r="C18" s="5">
        <v>0.14985238712115201</v>
      </c>
      <c r="D18" s="5">
        <v>7.4112298589114806E-2</v>
      </c>
      <c r="E18" s="5">
        <v>4.9514335955969699E-2</v>
      </c>
      <c r="F18" s="5">
        <v>0.14008265267497699</v>
      </c>
      <c r="G18" s="5">
        <v>0</v>
      </c>
      <c r="H18" s="5">
        <v>5.41003615329975E-2</v>
      </c>
      <c r="I18" s="5">
        <v>0.105448096877775</v>
      </c>
    </row>
    <row r="19" spans="1:9">
      <c r="A19" s="5" t="s">
        <v>340</v>
      </c>
      <c r="B19" s="5" t="s">
        <v>341</v>
      </c>
      <c r="C19" s="5">
        <v>0.642060268749436</v>
      </c>
      <c r="D19" s="5">
        <v>4.0067408152718498</v>
      </c>
      <c r="E19" s="5">
        <v>3.6562181111997001</v>
      </c>
      <c r="F19" s="5">
        <v>2.8216076976308102</v>
      </c>
      <c r="G19" s="5">
        <v>3.0658027196942199</v>
      </c>
      <c r="H19" s="5">
        <v>1.5388109042512601</v>
      </c>
      <c r="I19" s="5">
        <v>3.0670177702203398</v>
      </c>
    </row>
    <row r="20" spans="1:9">
      <c r="A20" s="5" t="s">
        <v>343</v>
      </c>
      <c r="B20" s="5" t="s">
        <v>344</v>
      </c>
      <c r="C20" s="5">
        <v>0.15302244783130101</v>
      </c>
      <c r="D20" s="5">
        <v>0.69550836596822996</v>
      </c>
      <c r="E20" s="5">
        <v>0.51512394246343995</v>
      </c>
      <c r="F20" s="5">
        <v>0.38801913975512897</v>
      </c>
      <c r="G20" s="5">
        <v>0.14241039193964</v>
      </c>
      <c r="H20" s="5">
        <v>0.306060482113791</v>
      </c>
      <c r="I20" s="5">
        <v>0.15810725435395601</v>
      </c>
    </row>
    <row r="21" spans="1:9">
      <c r="A21" s="5" t="s">
        <v>346</v>
      </c>
      <c r="B21" s="5" t="s">
        <v>347</v>
      </c>
      <c r="C21" s="5">
        <v>1.3672441156341201E-2</v>
      </c>
      <c r="D21" s="5">
        <v>6.8766527453947707E-2</v>
      </c>
      <c r="E21" s="5">
        <v>7.7395444205466402E-2</v>
      </c>
      <c r="F21" s="5">
        <v>4.3088827624889303E-2</v>
      </c>
      <c r="G21" s="5">
        <v>0.16523597640882101</v>
      </c>
      <c r="H21" s="5">
        <v>0.21563909627219899</v>
      </c>
      <c r="I21" s="5">
        <v>0.75264448373232995</v>
      </c>
    </row>
    <row r="22" spans="1:9">
      <c r="A22" s="5" t="s">
        <v>346</v>
      </c>
      <c r="B22" s="5" t="s">
        <v>349</v>
      </c>
      <c r="C22" s="5">
        <v>1.9040871141587099</v>
      </c>
      <c r="D22" s="5">
        <v>7.4853618283187098</v>
      </c>
      <c r="E22" s="5">
        <v>7.7614775433961398</v>
      </c>
      <c r="F22" s="5">
        <v>5.2548450457110301</v>
      </c>
      <c r="G22" s="5">
        <v>3.7078104173405899</v>
      </c>
      <c r="H22" s="5">
        <v>4.5221586958717097</v>
      </c>
      <c r="I22" s="5">
        <v>6.9569223654510699</v>
      </c>
    </row>
    <row r="23" spans="1:9">
      <c r="A23" s="5" t="s">
        <v>351</v>
      </c>
      <c r="B23" s="5" t="s">
        <v>352</v>
      </c>
      <c r="C23" s="5">
        <v>4.4549412216913504</v>
      </c>
      <c r="D23" s="5">
        <v>38.291381262190498</v>
      </c>
      <c r="E23" s="5">
        <v>14.473484671612599</v>
      </c>
      <c r="F23" s="5">
        <v>14.597782262340401</v>
      </c>
      <c r="G23" s="5">
        <v>8.2719541893126696</v>
      </c>
      <c r="H23" s="5">
        <v>7.4745627939436297</v>
      </c>
      <c r="I23" s="5">
        <v>2.9417801968086401</v>
      </c>
    </row>
    <row r="24" spans="1:9">
      <c r="A24" s="5" t="s">
        <v>354</v>
      </c>
      <c r="B24" s="5" t="s">
        <v>355</v>
      </c>
      <c r="C24" s="5">
        <v>1.6298036267889001E-2</v>
      </c>
      <c r="D24" s="5">
        <v>1.0527761163423299E-2</v>
      </c>
      <c r="E24" s="5">
        <v>0</v>
      </c>
      <c r="F24" s="5">
        <v>5.6424601376096901E-2</v>
      </c>
      <c r="G24" s="5">
        <v>2.9569806741072999E-2</v>
      </c>
      <c r="H24" s="5">
        <v>0</v>
      </c>
      <c r="I24" s="5">
        <v>0</v>
      </c>
    </row>
    <row r="25" spans="1:9">
      <c r="A25" s="5" t="s">
        <v>357</v>
      </c>
      <c r="B25" s="5" t="s">
        <v>349</v>
      </c>
      <c r="C25" s="5">
        <v>1.9040871141587099</v>
      </c>
      <c r="D25" s="5">
        <v>7.4853618283187098</v>
      </c>
      <c r="E25" s="5">
        <v>7.7614775433961398</v>
      </c>
      <c r="F25" s="5">
        <v>5.2548450457110301</v>
      </c>
      <c r="G25" s="5">
        <v>3.7078104173405899</v>
      </c>
      <c r="H25" s="5">
        <v>4.5221586958717097</v>
      </c>
      <c r="I25" s="5">
        <v>6.9569223654510699</v>
      </c>
    </row>
    <row r="26" spans="1:9">
      <c r="A26" s="5" t="s">
        <v>358</v>
      </c>
      <c r="B26" s="5" t="s">
        <v>359</v>
      </c>
      <c r="C26" s="5">
        <v>0.45064609256065702</v>
      </c>
      <c r="D26" s="5">
        <v>3.3746287479972099</v>
      </c>
      <c r="E26" s="5">
        <v>2.1377801547656898</v>
      </c>
      <c r="F26" s="5">
        <v>2.16676798321769</v>
      </c>
      <c r="G26" s="5">
        <v>1.46275076586036</v>
      </c>
      <c r="H26" s="5">
        <v>1.04416150663178</v>
      </c>
      <c r="I26" s="5">
        <v>0.41532567725854203</v>
      </c>
    </row>
    <row r="27" spans="1:9">
      <c r="A27" s="5" t="s">
        <v>358</v>
      </c>
      <c r="B27" s="5" t="s">
        <v>361</v>
      </c>
      <c r="C27" s="5">
        <v>0.56319568252153396</v>
      </c>
      <c r="D27" s="5">
        <v>1.00512849824184</v>
      </c>
      <c r="E27" s="5">
        <v>0.85689065271484099</v>
      </c>
      <c r="F27" s="5">
        <v>0.555940490970804</v>
      </c>
      <c r="G27" s="5">
        <v>0.122894173975628</v>
      </c>
      <c r="H27" s="5">
        <v>0.20713060258989299</v>
      </c>
      <c r="I27" s="5">
        <v>0.23970863105433199</v>
      </c>
    </row>
    <row r="28" spans="1:9">
      <c r="A28" s="5" t="s">
        <v>363</v>
      </c>
      <c r="B28" s="5" t="s">
        <v>364</v>
      </c>
      <c r="C28" s="5">
        <v>1.30096303936535</v>
      </c>
      <c r="D28" s="5">
        <v>4.2913039736502299</v>
      </c>
      <c r="E28" s="5">
        <v>4.1642430548674296</v>
      </c>
      <c r="F28" s="5">
        <v>3.3613769770753001</v>
      </c>
      <c r="G28" s="5">
        <v>2.8054530818573</v>
      </c>
      <c r="H28" s="5">
        <v>2.2366973916786201</v>
      </c>
      <c r="I28" s="5">
        <v>6.3986461490535396</v>
      </c>
    </row>
    <row r="29" spans="1:9">
      <c r="A29" s="5" t="s">
        <v>366</v>
      </c>
      <c r="B29" s="5" t="s">
        <v>367</v>
      </c>
      <c r="C29" s="5">
        <v>3.8791620292106699</v>
      </c>
      <c r="D29" s="5">
        <v>8.4673249084271607</v>
      </c>
      <c r="E29" s="5">
        <v>6.4700933919883603</v>
      </c>
      <c r="F29" s="5">
        <v>4.69376920414535</v>
      </c>
      <c r="G29" s="5">
        <v>3.6848520498660502</v>
      </c>
      <c r="H29" s="5">
        <v>8.0620432722087205</v>
      </c>
      <c r="I29" s="5">
        <v>16.737576366130298</v>
      </c>
    </row>
    <row r="30" spans="1:9">
      <c r="A30" s="5" t="s">
        <v>369</v>
      </c>
      <c r="B30" s="5" t="s">
        <v>370</v>
      </c>
      <c r="C30" s="5">
        <v>3.3633237915784702</v>
      </c>
      <c r="D30" s="5">
        <v>13.7795020915134</v>
      </c>
      <c r="E30" s="5">
        <v>14.077899451432399</v>
      </c>
      <c r="F30" s="5">
        <v>13.706227182087501</v>
      </c>
      <c r="G30" s="5">
        <v>11.1789543667768</v>
      </c>
      <c r="H30" s="5">
        <v>5.9596709075366299</v>
      </c>
      <c r="I30" s="5">
        <v>3.0226592719303298</v>
      </c>
    </row>
    <row r="31" spans="1:9">
      <c r="A31" s="12" t="s">
        <v>372</v>
      </c>
      <c r="B31" s="12" t="s">
        <v>373</v>
      </c>
      <c r="C31" s="5">
        <v>0.28078114286286499</v>
      </c>
      <c r="D31" s="5">
        <v>0.56395130435244101</v>
      </c>
      <c r="E31" s="5">
        <v>0.36059728875268499</v>
      </c>
      <c r="F31" s="5">
        <v>0.421459441975223</v>
      </c>
      <c r="G31" s="5">
        <v>0.37115907199825199</v>
      </c>
      <c r="H31" s="5">
        <v>7.1879698757399996E-2</v>
      </c>
      <c r="I31" s="5">
        <v>0.18580804429780701</v>
      </c>
    </row>
    <row r="32" spans="1:9">
      <c r="A32" s="5" t="s">
        <v>375</v>
      </c>
      <c r="B32" s="5" t="s">
        <v>376</v>
      </c>
      <c r="C32" s="5">
        <v>1.24726547305573</v>
      </c>
      <c r="D32" s="5">
        <v>6.5375457472457601</v>
      </c>
      <c r="E32" s="5">
        <v>4.2048420427900499</v>
      </c>
      <c r="F32" s="5">
        <v>3.6249929902812199</v>
      </c>
      <c r="G32" s="5">
        <v>3.1497717036445598</v>
      </c>
      <c r="H32" s="5">
        <v>2.4453935757296299</v>
      </c>
      <c r="I32" s="5">
        <v>1.0463834834686001</v>
      </c>
    </row>
    <row r="33" spans="1:9">
      <c r="A33" s="5" t="s">
        <v>378</v>
      </c>
      <c r="B33" s="5" t="s">
        <v>379</v>
      </c>
      <c r="C33" s="5">
        <v>47.285473043786197</v>
      </c>
      <c r="D33" s="5">
        <v>49.811877540910103</v>
      </c>
      <c r="E33" s="5">
        <v>41.075534399415098</v>
      </c>
      <c r="F33" s="5">
        <v>39.552947590696498</v>
      </c>
      <c r="G33" s="5">
        <v>24.258243698174802</v>
      </c>
      <c r="H33" s="5">
        <v>20.5540538642787</v>
      </c>
      <c r="I33" s="5">
        <v>44.3457020152347</v>
      </c>
    </row>
    <row r="34" spans="1:9">
      <c r="A34" s="5" t="s">
        <v>381</v>
      </c>
      <c r="B34" s="5" t="s">
        <v>382</v>
      </c>
      <c r="C34" s="5">
        <v>6.5361288724024202</v>
      </c>
      <c r="D34" s="5">
        <v>21.375966293080101</v>
      </c>
      <c r="E34" s="5">
        <v>16.906487246101001</v>
      </c>
      <c r="F34" s="5">
        <v>12.1780210389201</v>
      </c>
      <c r="G34" s="5">
        <v>8.6956760943085705</v>
      </c>
      <c r="H34" s="5">
        <v>5.9179316707264302</v>
      </c>
      <c r="I34" s="5">
        <v>4.8585971617392003</v>
      </c>
    </row>
    <row r="35" spans="1:9">
      <c r="A35" s="12" t="s">
        <v>384</v>
      </c>
      <c r="B35" s="12" t="s">
        <v>385</v>
      </c>
      <c r="C35" s="5">
        <v>6.5192145071556504E-2</v>
      </c>
      <c r="D35" s="5">
        <v>0.58172248074578703</v>
      </c>
      <c r="E35" s="5">
        <v>0.34022647160219599</v>
      </c>
      <c r="F35" s="5">
        <v>0.15658761190700901</v>
      </c>
      <c r="G35" s="5">
        <v>0.3040951449996</v>
      </c>
      <c r="H35" s="5">
        <v>0.389538955734197</v>
      </c>
      <c r="I35" s="5">
        <v>3.3907936345579599E-2</v>
      </c>
    </row>
    <row r="36" spans="1:9">
      <c r="A36" s="12" t="s">
        <v>384</v>
      </c>
      <c r="B36" s="12" t="s">
        <v>387</v>
      </c>
      <c r="C36" s="5">
        <v>1.9471855671406799</v>
      </c>
      <c r="D36" s="5">
        <v>6.1989225658545104</v>
      </c>
      <c r="E36" s="5">
        <v>3.9031967896235198</v>
      </c>
      <c r="F36" s="5">
        <v>2.9809963580561298</v>
      </c>
      <c r="G36" s="5">
        <v>1.60847052430516</v>
      </c>
      <c r="H36" s="5">
        <v>1.35949283228766</v>
      </c>
      <c r="I36" s="5">
        <v>0.69501960913476402</v>
      </c>
    </row>
    <row r="37" spans="1:9">
      <c r="A37" s="12" t="s">
        <v>388</v>
      </c>
      <c r="B37" s="12" t="s">
        <v>391</v>
      </c>
      <c r="C37" s="5">
        <v>4.92921767025594</v>
      </c>
      <c r="D37" s="5">
        <v>15.3131989083835</v>
      </c>
      <c r="E37" s="5">
        <v>15.086898584814801</v>
      </c>
      <c r="F37" s="5">
        <v>13.9794643980842</v>
      </c>
      <c r="G37" s="5">
        <v>10.90842199503</v>
      </c>
      <c r="H37" s="5">
        <v>10.5977764702969</v>
      </c>
      <c r="I37" s="5">
        <v>8.4124243797764695</v>
      </c>
    </row>
    <row r="38" spans="1:9">
      <c r="A38" s="12" t="s">
        <v>393</v>
      </c>
      <c r="B38" s="12" t="s">
        <v>300</v>
      </c>
      <c r="C38" s="5">
        <v>1.18841344940448</v>
      </c>
      <c r="D38" s="5">
        <v>5.0834947941865396</v>
      </c>
      <c r="E38" s="5">
        <v>5.00424106664045</v>
      </c>
      <c r="F38" s="5">
        <v>4.9012933769664198</v>
      </c>
      <c r="G38" s="5">
        <v>4.2038783989284898</v>
      </c>
      <c r="H38" s="5">
        <v>3.5436554438944001</v>
      </c>
      <c r="I38" s="5">
        <v>0.40402303181001598</v>
      </c>
    </row>
    <row r="39" spans="1:9">
      <c r="A39" s="5" t="s">
        <v>394</v>
      </c>
      <c r="B39" s="12" t="s">
        <v>395</v>
      </c>
      <c r="C39" s="5">
        <v>1.5160075715580701</v>
      </c>
      <c r="D39" s="5">
        <v>7.4739387086372702</v>
      </c>
      <c r="E39" s="5">
        <v>5.5011814239600101</v>
      </c>
      <c r="F39" s="5">
        <v>5.0739650146474196</v>
      </c>
      <c r="G39" s="5">
        <v>3.2057164902680602</v>
      </c>
      <c r="H39" s="5">
        <v>1.41050291263996</v>
      </c>
      <c r="I39" s="5">
        <v>0.90591580289031703</v>
      </c>
    </row>
    <row r="40" spans="1:9">
      <c r="A40" s="5" t="s">
        <v>397</v>
      </c>
      <c r="B40" s="5" t="s">
        <v>398</v>
      </c>
      <c r="C40" s="5">
        <v>0</v>
      </c>
      <c r="D40" s="5">
        <v>0</v>
      </c>
      <c r="E40" s="5">
        <v>0</v>
      </c>
      <c r="F40" s="5">
        <v>0</v>
      </c>
      <c r="G40" s="5">
        <v>0</v>
      </c>
      <c r="H40" s="5">
        <v>0</v>
      </c>
      <c r="I40" s="5">
        <v>0</v>
      </c>
    </row>
    <row r="41" spans="1:9">
      <c r="A41" s="5" t="s">
        <v>400</v>
      </c>
      <c r="B41" s="5" t="s">
        <v>401</v>
      </c>
      <c r="C41" s="5">
        <v>0.73142723542352295</v>
      </c>
      <c r="D41" s="5">
        <v>2.24617582298939</v>
      </c>
      <c r="E41" s="5">
        <v>1.2247910542325</v>
      </c>
      <c r="F41" s="5">
        <v>1.3409333814439199</v>
      </c>
      <c r="G41" s="5">
        <v>0.47311507992156199</v>
      </c>
      <c r="H41" s="5">
        <v>0.54565947797179104</v>
      </c>
      <c r="I41" s="5">
        <v>0.560888856883626</v>
      </c>
    </row>
    <row r="42" spans="1:9">
      <c r="A42" s="5" t="s">
        <v>403</v>
      </c>
      <c r="B42" s="5" t="s">
        <v>404</v>
      </c>
      <c r="C42" s="5">
        <v>6.4542876912272904</v>
      </c>
      <c r="D42" s="5">
        <v>39.039692358848399</v>
      </c>
      <c r="E42" s="5">
        <v>36.930555620268798</v>
      </c>
      <c r="F42" s="5">
        <v>31.120180869812401</v>
      </c>
      <c r="G42" s="5">
        <v>27.2656145178738</v>
      </c>
      <c r="H42" s="5">
        <v>21.7033258127958</v>
      </c>
      <c r="I42" s="5">
        <v>17.554092258857899</v>
      </c>
    </row>
    <row r="43" spans="1:9">
      <c r="A43" s="5" t="s">
        <v>406</v>
      </c>
      <c r="B43" s="5" t="s">
        <v>407</v>
      </c>
      <c r="C43" s="5">
        <v>6.8362205781706001E-2</v>
      </c>
      <c r="D43" s="5">
        <v>0.24339241809419099</v>
      </c>
      <c r="E43" s="5">
        <v>0.35571846683442299</v>
      </c>
      <c r="F43" s="5">
        <v>8.0857496137797302E-2</v>
      </c>
      <c r="G43" s="5">
        <v>0.17340214676901899</v>
      </c>
      <c r="H43" s="5">
        <v>0</v>
      </c>
      <c r="I43" s="5">
        <v>0.11289667255985</v>
      </c>
    </row>
    <row r="44" spans="1:9">
      <c r="A44" s="12" t="s">
        <v>409</v>
      </c>
      <c r="B44" s="12" t="s">
        <v>410</v>
      </c>
      <c r="C44" s="5">
        <v>0</v>
      </c>
      <c r="D44" s="5">
        <v>0</v>
      </c>
      <c r="E44" s="5">
        <v>0</v>
      </c>
      <c r="F44" s="5">
        <v>0</v>
      </c>
      <c r="G44" s="5">
        <v>0</v>
      </c>
      <c r="H44" s="5">
        <v>8.1150542299496004E-2</v>
      </c>
      <c r="I44" s="5">
        <v>0.21834476943762399</v>
      </c>
    </row>
    <row r="45" spans="1:9">
      <c r="A45" s="12" t="s">
        <v>409</v>
      </c>
      <c r="B45" s="12" t="s">
        <v>412</v>
      </c>
      <c r="C45" s="5">
        <v>0</v>
      </c>
      <c r="D45" s="5">
        <v>0</v>
      </c>
      <c r="E45" s="5">
        <v>3.9630692572875797E-2</v>
      </c>
      <c r="F45" s="5">
        <v>0</v>
      </c>
      <c r="G45" s="5">
        <v>0.20781963568570699</v>
      </c>
      <c r="H45" s="5">
        <v>0.31224104447518902</v>
      </c>
      <c r="I45" s="5">
        <v>0.11289667255985</v>
      </c>
    </row>
    <row r="46" spans="1:9">
      <c r="A46" s="12" t="s">
        <v>409</v>
      </c>
      <c r="B46" s="12" t="s">
        <v>414</v>
      </c>
      <c r="C46" s="5">
        <v>0</v>
      </c>
      <c r="D46" s="5">
        <v>0</v>
      </c>
      <c r="E46" s="5">
        <v>0.33694494469928299</v>
      </c>
      <c r="F46" s="5">
        <v>0.21333700404806899</v>
      </c>
      <c r="G46" s="5">
        <v>0.38240187369933998</v>
      </c>
      <c r="H46" s="5">
        <v>0.45600044198998901</v>
      </c>
      <c r="I46" s="5">
        <v>1.1292262894493299</v>
      </c>
    </row>
    <row r="47" spans="1:9">
      <c r="A47" s="12" t="s">
        <v>409</v>
      </c>
      <c r="B47" s="12" t="s">
        <v>416</v>
      </c>
      <c r="C47" s="5">
        <v>12.3574436137948</v>
      </c>
      <c r="D47" s="5">
        <v>3.0825460910050002</v>
      </c>
      <c r="E47" s="5">
        <v>2.8326848012334001</v>
      </c>
      <c r="F47" s="5">
        <v>3.7721358274619701</v>
      </c>
      <c r="G47" s="5">
        <v>3.0917866443043902</v>
      </c>
      <c r="H47" s="5">
        <v>2.9454611858507298</v>
      </c>
      <c r="I47" s="5">
        <v>2.1728673505064</v>
      </c>
    </row>
    <row r="51" spans="1:2">
      <c r="A51" s="12"/>
      <c r="B51" s="12"/>
    </row>
    <row r="52" spans="1:2">
      <c r="B52" s="12"/>
    </row>
    <row r="53" spans="1:2">
      <c r="B53" s="13"/>
    </row>
    <row r="54" spans="1:2">
      <c r="B54" s="13"/>
    </row>
    <row r="55" spans="1:2">
      <c r="B55" s="13"/>
    </row>
    <row r="56" spans="1:2">
      <c r="B56" s="13"/>
    </row>
    <row r="57" spans="1:2">
      <c r="B57" s="13"/>
    </row>
    <row r="58" spans="1:2">
      <c r="B58" s="1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Content</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ry</dc:creator>
  <cp:lastModifiedBy>Jerome Hui</cp:lastModifiedBy>
  <dcterms:created xsi:type="dcterms:W3CDTF">2022-12-12T09:32:00Z</dcterms:created>
  <dcterms:modified xsi:type="dcterms:W3CDTF">2024-02-02T12:56: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CB2A9A6C8664B9BB8142422E2115F2F</vt:lpwstr>
  </property>
  <property fmtid="{D5CDD505-2E9C-101B-9397-08002B2CF9AE}" pid="3" name="KSOProductBuildVer">
    <vt:lpwstr>2052-11.1.0.14309</vt:lpwstr>
  </property>
  <property fmtid="{D5CDD505-2E9C-101B-9397-08002B2CF9AE}" pid="4" name="KSOReadingLayout">
    <vt:bool>true</vt:bool>
  </property>
</Properties>
</file>